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7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asuhiro/Desktop/Rts1_Conj解析/Rts1_原稿231117/DNARes_submitted231127/"/>
    </mc:Choice>
  </mc:AlternateContent>
  <xr:revisionPtr revIDLastSave="0" documentId="13_ncr:1_{98C2FE6A-A324-4B40-A067-A42EF28EABB2}" xr6:coauthVersionLast="47" xr6:coauthVersionMax="47" xr10:uidLastSave="{00000000-0000-0000-0000-000000000000}"/>
  <bookViews>
    <workbookView xWindow="18880" yWindow="2260" windowWidth="32220" windowHeight="23880" tabRatio="500" activeTab="2" xr2:uid="{00000000-000D-0000-FFFF-FFFF00000000}"/>
  </bookViews>
  <sheets>
    <sheet name="Table S1" sheetId="1" r:id="rId1"/>
    <sheet name="Table S2" sheetId="2" r:id="rId2"/>
    <sheet name="Table 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1" i="3" l="1"/>
</calcChain>
</file>

<file path=xl/sharedStrings.xml><?xml version="1.0" encoding="utf-8"?>
<sst xmlns="http://schemas.openxmlformats.org/spreadsheetml/2006/main" count="1248" uniqueCount="780">
  <si>
    <t>GCCCGTTCTGCGATAACTAAGTAGGACGTATAGAAAACAAAAAGGTAACGgtgtaggctggagctgcttc</t>
    <phoneticPr fontId="2"/>
  </si>
  <si>
    <t>CAGCTGTCATTTGCATATCAAATGAATCTGCATTTTTAGGTCTCAAGGGCgtgtaggctggagctgcttc</t>
    <phoneticPr fontId="2"/>
  </si>
  <si>
    <t>TCCCGGATTGATGTTTTTTTGCTCAGCGGAGAGGGGCGTAGTAATCGGGGcatatgaatatcctccttag</t>
    <phoneticPr fontId="2"/>
  </si>
  <si>
    <t>ATGAATACGTTAGTGGGCTCCAGAAGGCTGTTGTTGAGTTGGATAACGCAgtgtaggctggagctgcttc</t>
    <phoneticPr fontId="2"/>
  </si>
  <si>
    <t>ACCTTTTCAATTTGGCAAATTTGCGTTTTTAGTTTGGCAATACTTCCGTAcatatgaatatcctccttag</t>
    <phoneticPr fontId="2"/>
  </si>
  <si>
    <t>AGTATTGCCAAACTAAAAACGCAAATTTGCCAAATTGAAAAGGTGTACATgtgtaggctggagctgcttc</t>
    <phoneticPr fontId="2"/>
  </si>
  <si>
    <t>AGTTGCAAGGCTTTATGGAGATCGAGAAGAGGGGTAAGCGAAATTATTGCcatatgaatatcctccttag</t>
    <phoneticPr fontId="2"/>
  </si>
  <si>
    <t>TTGGCGTGAAATAGGAAGGCGAGCCTAAAACGCAGGGGGTTTAACTTGGAgtgtaggctggagctgcttc</t>
    <phoneticPr fontId="2"/>
  </si>
  <si>
    <t>GCAATAAAAAAGGCTCTCTAAAAAGGAGCCTTTTTCTTCTACAGCGTTATcatatgaatatcctccttag</t>
    <phoneticPr fontId="1"/>
  </si>
  <si>
    <t>AGGGCTCAGGGTAGCTGATGCAAGGCTGGTGGCCTCGCATCAGAAATTAAcatatgaatatcctccttag</t>
    <phoneticPr fontId="2"/>
  </si>
  <si>
    <t>TATGCCGTACTAACTTTGGCCCGTATAGCCTTTGCTCACTCTTCGAGGTAgtgtaggctggagctgcttc</t>
    <phoneticPr fontId="2"/>
  </si>
  <si>
    <t>GGGAAGAAGCACCGCCAATTGAGGGCCAGACAGGATAAAGAGGAAGTCGGcatatgaatatcctccttag</t>
    <phoneticPr fontId="2"/>
  </si>
  <si>
    <t>TCGATATTTCTGATATAATCCTAAAAAAACAACACATCAAAGGGGTTCATgtgtaggctggagctgcttc</t>
    <phoneticPr fontId="2"/>
  </si>
  <si>
    <t>ACGAAAAGTCATTACAGGATAATTAGAGATAAAAAAACCCGGATTAACCGcatatgaatatcctccttag</t>
    <phoneticPr fontId="2"/>
  </si>
  <si>
    <t>ATCGAGGCTAATCGTAATAGCTCGCAGCATCCACACTGGAGGAAATCACTgtgtaggctggagctgcttc</t>
    <phoneticPr fontId="2"/>
  </si>
  <si>
    <t>GCCATTTCATTTACATTGTTATCTACTGGTCTGATTAATGCGTTACGAGCcatatgaatatcctccttag</t>
    <phoneticPr fontId="2"/>
  </si>
  <si>
    <t>CGGAAACAATTTCTTTTGAAGAAGGTAATGCTGAGTAGGGCATTTTGTGGcatatgaatatcctccttag</t>
    <phoneticPr fontId="2"/>
  </si>
  <si>
    <t>AGTCGGCCCGAAAAGAGTGGCAGCTTGACCATATCTATAAAACGGCGCGGgtgtaggctggagctgcttc</t>
    <phoneticPr fontId="2"/>
  </si>
  <si>
    <t>177-180</t>
    <phoneticPr fontId="1"/>
  </si>
  <si>
    <t>TAATGAATGTTTTATCTTTTTCATGCGTCGATATTCCCATCGTTTTTATCcatatgaatatcctccttag</t>
    <phoneticPr fontId="2"/>
  </si>
  <si>
    <t>TTCCCGGAACTACCCCAAAGCCATCGGTTCTAACCGTAAGTATACAGTTTcatatgaatatcctccttag</t>
    <phoneticPr fontId="2"/>
  </si>
  <si>
    <t>AATGGGTCGTGTTAGGCTTATTGGGTGTGGTGGTAATTCTTTCGGCAACGgtgtaggctggagctgcttc</t>
    <phoneticPr fontId="2"/>
  </si>
  <si>
    <t>TAATCTGAAAAGTCATTAGCTTAACTACGGGCTGACCTGTAATACCTTCCcatatgaatatcctccttag</t>
    <phoneticPr fontId="2"/>
  </si>
  <si>
    <t>CGCTGGTGGGCGGGGAATCTGAATATGGCTGTAAAGGTATGCCTGACGCTgtgtaggctggagctgcttc</t>
    <phoneticPr fontId="2"/>
  </si>
  <si>
    <t>AGATTTACACTTTTACATCATAGTGCGTTTGTTTGTGCTTTGAGTACGAGcatatgaatatcctccttag</t>
    <phoneticPr fontId="2"/>
  </si>
  <si>
    <t>CCGATGTGTGTCCGGTGAACGCATATGATGAGAAAAATCGTCTCTTTACGgtgtaggctggagctgcttc</t>
    <phoneticPr fontId="1"/>
  </si>
  <si>
    <t>CAAGCTATCTATGAAATTCTTAGGGATAGAGGAGTTGCCGCATGATAAAAgtgtaggctggagctgcttc</t>
    <phoneticPr fontId="2"/>
  </si>
  <si>
    <t>GCACAGACAGCATCAAGCGACATACGAGTGCCATACTTACGTTCTAGCTCcatatgaatatcctccttag</t>
    <phoneticPr fontId="2"/>
  </si>
  <si>
    <t>245-246</t>
    <phoneticPr fontId="1"/>
  </si>
  <si>
    <t>AAAAAATGAAGATTTTTGACCACAAAACGAGGGGGAAAAAAACAGGGTTTgtgtaggctggagctgcttc</t>
    <phoneticPr fontId="2"/>
  </si>
  <si>
    <t>185-187</t>
    <phoneticPr fontId="1"/>
  </si>
  <si>
    <t>AACTCTCTGATACTGTATGCACGTCTTTTAAAATCTAAAGGAGTAACACAgtgtaggctggagctgcttc</t>
    <phoneticPr fontId="2"/>
  </si>
  <si>
    <t>GTTTTAACGTAGCGGGAATCAATCTGGTCTTTCTTCACTAACCCGCGCAGcatatgaatatcctccttag</t>
    <phoneticPr fontId="2"/>
  </si>
  <si>
    <t>GCGCTACATACCTTCGCGCTGGTTGTTAAAACGCATGAAAAGTGGCGCAAgtgtaggctggagctgcttc</t>
    <phoneticPr fontId="2"/>
  </si>
  <si>
    <t>TAATTGGTGTTGTCGGTCTTGAACCAAAATACAAACGCGCTGCTAATGGCgtgtaggctggagctgcttc</t>
    <phoneticPr fontId="2"/>
  </si>
  <si>
    <t>224-226</t>
    <phoneticPr fontId="1"/>
  </si>
  <si>
    <t>224H1</t>
    <phoneticPr fontId="2"/>
  </si>
  <si>
    <t>GTGGTGTTACCGCGACCTGCTCACCTATCTTGATGGGATCAGAAAGCGCAgtgtaggctggagctgcttc</t>
    <phoneticPr fontId="2"/>
  </si>
  <si>
    <t>GCTTGTTGAATAACAGCAGAAGAAGCGTTCTGTACACTATCAGGGACAATcatatgaatatcctccttag</t>
    <phoneticPr fontId="2"/>
  </si>
  <si>
    <t>TATTAAATCATATTAAATCATATCAAATCTATCTGGAGTCAACATGGCTAgtgtaggctggagctgcttc</t>
    <phoneticPr fontId="2"/>
  </si>
  <si>
    <t>CGGGACATTCCAAAATCGTAAAAACTGAAACTGACTTAGGAATGTACACTgtgtaggctggagctgcttc</t>
    <phoneticPr fontId="2"/>
  </si>
  <si>
    <t>CTTCATCCTTCGGTTTTCCTGATTGCATGTTTTAATGAATAGAGTGAACCgtgtaggctggagctgcttc</t>
    <phoneticPr fontId="2"/>
  </si>
  <si>
    <t>218H2</t>
  </si>
  <si>
    <t>219H1</t>
  </si>
  <si>
    <t>226H2</t>
  </si>
  <si>
    <t>212H1</t>
  </si>
  <si>
    <t>ATTGAAAACATGTGAAACAATGCGCTTTCTACCAACTGAGAGAAAGCACTgtgtaggctggagctgcttc</t>
  </si>
  <si>
    <t>227H1</t>
  </si>
  <si>
    <t>253H1</t>
  </si>
  <si>
    <t>196H1</t>
  </si>
  <si>
    <t>214H2</t>
  </si>
  <si>
    <t>215H1</t>
  </si>
  <si>
    <t>238H2</t>
  </si>
  <si>
    <t>GATAAGCAAATACTAGATAATGAAACGGCTTTTTTACGGGAGAACCTTAAgtgtaggctggagctgcttc</t>
    <phoneticPr fontId="2"/>
  </si>
  <si>
    <t>201H1</t>
    <phoneticPr fontId="1"/>
  </si>
  <si>
    <t>TAATTCGTACTCTTCTATTGTAAGGTGTCTCCATCAAACGGAGGCACCACgtgtaggctggagctgcttc</t>
    <phoneticPr fontId="1"/>
  </si>
  <si>
    <t>201H2</t>
    <phoneticPr fontId="1"/>
  </si>
  <si>
    <t xml:space="preserve">GAGAATCCACCATGTAAGGTTTAATATTTTCATCCACTAATACATGCTCTcatatgaatatcctccttag                                                          </t>
    <phoneticPr fontId="1"/>
  </si>
  <si>
    <t>203-206</t>
    <phoneticPr fontId="1"/>
  </si>
  <si>
    <t>TAGCCTGCAAAAGAAAAACCCGGCTTAGCCGGGCTCTATGGTGATCTTACcatatgaatatcctccttag</t>
    <phoneticPr fontId="2"/>
  </si>
  <si>
    <t>GTGTAATATCGCGGTATAGTATTACACACCATGTAATACAGAGATGGCCGgtgtaggctggagctgcttc</t>
    <phoneticPr fontId="2"/>
  </si>
  <si>
    <t>CTTACGGGAAAGCTTGTGTTGTTTGATAGATTACCCGCAAAGGGGGATTTgtgtaggctggagctgcttc</t>
    <phoneticPr fontId="2"/>
  </si>
  <si>
    <t>ACCGCATTTTTTATGGATTTTTTATTGCTCATTTAATAGCCTCTTGAGTTcatatgaatatcctccttag</t>
    <phoneticPr fontId="2"/>
  </si>
  <si>
    <t>ACGGTTTACGCGCCTGAACAGCTACAAAACTCAAGAGGCTATTAAATGAGgtgtaggctggagctgcttc</t>
    <phoneticPr fontId="2"/>
  </si>
  <si>
    <t>Deleted ORF No</t>
    <phoneticPr fontId="1"/>
  </si>
  <si>
    <t>2H1</t>
    <phoneticPr fontId="1"/>
  </si>
  <si>
    <t>TTAAGTTTTATGGGGATAATCAGCGTGACGCAAGCAAATGTACTGCCCTCgtgtaggctggagctgcttc</t>
    <phoneticPr fontId="2"/>
  </si>
  <si>
    <t>6H2</t>
    <phoneticPr fontId="1"/>
  </si>
  <si>
    <t>GCTGTACATTTATACAGTATATATGATAACGGCATTTTACTGCAAAGTTAcatatgaatatcctccttag</t>
    <phoneticPr fontId="2"/>
  </si>
  <si>
    <t>AATCTTTCGCCACACCGTTTGCAATAATTCGTTCGCCACATCAACCCCCGcatatgaatatcctccttag</t>
    <phoneticPr fontId="2"/>
  </si>
  <si>
    <t>218-220</t>
    <phoneticPr fontId="1"/>
  </si>
  <si>
    <t>GTAAAAAAAGCCCCGATAATTGGGGCTTTTTCATGTCTATAACGCTGCTGgtgtaggctggagctgcttc</t>
    <phoneticPr fontId="2"/>
  </si>
  <si>
    <t>GCGTGCCTAAATACTTATGTTTTAACGAATCTTAACGTGAGGAAGAATACcatatgaatatcctccttag</t>
    <phoneticPr fontId="2"/>
  </si>
  <si>
    <t>TTGATCAGGATGTCCTACGCCTGTAAAACGGCAATCCGAGCACTTCCGACgtgtaggctggagctgcttc</t>
    <phoneticPr fontId="2"/>
  </si>
  <si>
    <t>221-238</t>
    <phoneticPr fontId="1"/>
  </si>
  <si>
    <t>221-226</t>
    <phoneticPr fontId="1"/>
  </si>
  <si>
    <t>ACTGTTAAATTTCAGGCGAACATTCAACAATATTCTTGTGAATATACGTCcatatgaatatcctccttag</t>
    <phoneticPr fontId="2"/>
  </si>
  <si>
    <t>222H2</t>
    <phoneticPr fontId="2"/>
  </si>
  <si>
    <t>TCATTGTTCCTTATTTTTCACTTTCTTCATCAGATTGAGCCGACCAGACTcatatgaatatcctccttag</t>
    <phoneticPr fontId="2"/>
  </si>
  <si>
    <t>174-180</t>
    <phoneticPr fontId="1"/>
  </si>
  <si>
    <t>174H1</t>
    <phoneticPr fontId="2"/>
  </si>
  <si>
    <t>ATGATCGCGAAGTAACGGAAATAGCCTATGCACGTATAGAACACCACAGTcatatgaatatcctccttag</t>
  </si>
  <si>
    <t>185H1</t>
  </si>
  <si>
    <t>187H2</t>
  </si>
  <si>
    <t>ATTTCTTATGGTGAACATCCAATCTGATTCGGCATCCAGTAGTCACCGTTcatatgaatatcctccttag</t>
  </si>
  <si>
    <t>180H1</t>
  </si>
  <si>
    <t>TCCTGCTCTCAATAAAACCATTACAGCTAAAACGTCAGGGATGATAGTCGgtgtaggctggagctgcttc</t>
    <phoneticPr fontId="2"/>
  </si>
  <si>
    <t>CCTCTCTGAAACTTAAAAGGGTACAAAAACAGGGGAAAAGGAAAAAATAGcatatgaatatcctccttag</t>
    <phoneticPr fontId="2"/>
  </si>
  <si>
    <t>ATCGTAATAATCAGCACGGATAGTAACCACAACGTCACTCAGGTGGACATgtgtaggctggagctgcttc</t>
    <phoneticPr fontId="2"/>
  </si>
  <si>
    <t>ATACTATCGCTGCTGATGCTCTGGTTCGTAACGCTGTTGTTTCACCTGCAgtgtaggctggagctgcttc</t>
    <phoneticPr fontId="2"/>
  </si>
  <si>
    <t>TTTGTTATTTGGTTTTACGTTTCGCAGACTCATAGGGATATGTGATGTAGcatatgaatatcctccttag</t>
    <phoneticPr fontId="2"/>
  </si>
  <si>
    <t>ACCTTATCGTTATTGTGTAATACAACCAACAATTCAATAGGATCTTAGCCgtgtaggctggagctgcttc</t>
    <phoneticPr fontId="2"/>
  </si>
  <si>
    <t>TGCTTTCATGTAAAAATCCTGATTCTGATGATAAATACGAGGCAAACGAGgtgtaggctggagctgcttc</t>
    <phoneticPr fontId="2"/>
  </si>
  <si>
    <t>GGTCAGTAGCGTCACTCCAATCCGACTTGTTTGCTGAACGTTGAATACGAcatatgaatatcctccttag</t>
  </si>
  <si>
    <t>234H2</t>
  </si>
  <si>
    <t>181H2</t>
  </si>
  <si>
    <t>183H1</t>
  </si>
  <si>
    <t>205H2</t>
  </si>
  <si>
    <t>206H1</t>
  </si>
  <si>
    <t>CCTGCATGATGAAGATGGTAGCGGGCTCTTGGCTGCTCATGATGACCGTCgtgtaggctggagctgcttc</t>
  </si>
  <si>
    <t>196H2</t>
  </si>
  <si>
    <t>197H1</t>
  </si>
  <si>
    <t>208H1</t>
  </si>
  <si>
    <t>GGCGAAAGATTTACAAAAAGAAACGGTCATGGAAGAAACAGGCCGTCCTGgtgtaggctggagctgcttc</t>
  </si>
  <si>
    <t>215H2</t>
  </si>
  <si>
    <t>TACTTTGAAAAACTGTTTTGTCACCATAGAGGGTAAGCTCGTCCTAATATcatatgaatatcctccttag</t>
  </si>
  <si>
    <t>218H1</t>
  </si>
  <si>
    <t>&lt;0.0001</t>
  </si>
  <si>
    <t>CCAAGCACCGAATTTAAGCCCGTCACTACACGACAAAATGAGGATTCATTgtgtaggctggagctgcttc</t>
  </si>
  <si>
    <t>AATTGAAGGCGGAGACGACTTCATGCGCGGAAACGTCCTGCCATACATCAcatatgaatatcctccttag</t>
    <phoneticPr fontId="2"/>
  </si>
  <si>
    <t>AACGTAATGTCTGGGCAGAATGTTGTACATTTAATAGAGTTAGGCAGGAAcatatgaatatcctccttag</t>
  </si>
  <si>
    <t>192H1</t>
  </si>
  <si>
    <t>CGGAGGCCAGATGATGCCCATTAAGATGTCATTTATTACATGTGCTTTTCgtgtaggctggagctgcttc</t>
    <phoneticPr fontId="2"/>
  </si>
  <si>
    <t>ATTATAAGAATCAGCAAACAATGAAAGTTGCTCATCAGATAATGCGGCCTcatatgaatatcctccttag</t>
    <phoneticPr fontId="2"/>
  </si>
  <si>
    <t>191-192</t>
    <phoneticPr fontId="1"/>
  </si>
  <si>
    <t>194-197</t>
    <phoneticPr fontId="1"/>
  </si>
  <si>
    <t>CACAGGGCGCTAAACCCTAAGATCCACGCGGTAACGAGGGCACGGAAACGcatatgaatatcctccttag</t>
    <phoneticPr fontId="2"/>
  </si>
  <si>
    <t>TGTGGTCGGGGGGCTTAGATACCAGCCGCAGGCAGTACAGTGGTCACGCCcatatgaatatcctccttag</t>
    <phoneticPr fontId="2"/>
  </si>
  <si>
    <t>ACGCTGTAGAAGAAAAAGGCTCCTTTTTAGAGAGCCTTTTTTATTGCCTGcatatgaatatcctccttag</t>
  </si>
  <si>
    <t>198H2</t>
  </si>
  <si>
    <t>200H1</t>
  </si>
  <si>
    <t>203H2</t>
  </si>
  <si>
    <t>239H22</t>
  </si>
  <si>
    <t>261H1</t>
  </si>
  <si>
    <t>262H2</t>
  </si>
  <si>
    <t>204H2</t>
  </si>
  <si>
    <t>205H1</t>
  </si>
  <si>
    <t>7H1</t>
  </si>
  <si>
    <t>212H2</t>
  </si>
  <si>
    <t>252H1</t>
  </si>
  <si>
    <t>208H2</t>
  </si>
  <si>
    <t>211H1</t>
  </si>
  <si>
    <t>211H2</t>
  </si>
  <si>
    <t>GGAATAAATCCGCTGATGAAAGCTGATTTCATCTCAACGAACGAGAAGGAgtgtaggctggagctgcttc</t>
  </si>
  <si>
    <t>193H2</t>
  </si>
  <si>
    <t>AACCCCATCTAAAAGACGGGGTTTTTTAAGGTTCGTTATCTAACACACTTcatatgaatatcctccttag</t>
  </si>
  <si>
    <t>239H1</t>
  </si>
  <si>
    <t>AGTATAGTGATTATCTGAAAATAGAAAGGGGCGCTAAGCGCCCCTTTCTAcatatgaatatcctccttag</t>
  </si>
  <si>
    <t>194H1</t>
  </si>
  <si>
    <t>253H2</t>
  </si>
  <si>
    <t>254H1</t>
  </si>
  <si>
    <t>260H2</t>
  </si>
  <si>
    <t>ACGGCTCCACAATGCACGAGCGGCCATTTGTGGGTGAGTACAGAGTGATTcatatgaatatcctccttag</t>
  </si>
  <si>
    <t>TAGGCCACTTATCATCTTTTAACTGATCAAGCATGTTCCAACTCCATCGAcatatgaatatcctccttag</t>
    <phoneticPr fontId="2"/>
  </si>
  <si>
    <t>GAGGATACCGCATTAAAACTGTCGATGGAGTTGGAACATGCTTGATCAGTgtgtaggctggagctgcttc</t>
    <phoneticPr fontId="2"/>
  </si>
  <si>
    <t>GTTTTGCCCTGTTTTCTCTGTTTTTTTAAAATGTGTTTTTTTGATGCAGTcatatgaatatcctccttag</t>
    <phoneticPr fontId="2"/>
  </si>
  <si>
    <t>ACGAATTTCAGAGTTAACACCCGGCGAGCCTCCAGTGCCAGATTCTTGTTcatatgaatatcctccttag</t>
  </si>
  <si>
    <t>244H1</t>
  </si>
  <si>
    <t>CGATGGTTCTCCGTTCCCATCTGTGCGTTATCAATCATCTCACATGTCGGgtgtaggctggagctgcttc</t>
  </si>
  <si>
    <t>244H2</t>
  </si>
  <si>
    <t>243H1</t>
  </si>
  <si>
    <t>GTAAACGGCCCAAACCCTAATAAACGTAAAATCTAAAAAAAGCCCCTTAAgtgtaggctggagctgcttc</t>
  </si>
  <si>
    <t>243H2</t>
  </si>
  <si>
    <t>AATATGGATGCTTTCGGCGTTTTTGGCATAATACCTATTAACGGTCATACcatatgaatatcctccttag</t>
  </si>
  <si>
    <t>245H1</t>
  </si>
  <si>
    <t>247H1</t>
  </si>
  <si>
    <t>CGAAATGTTCTGCGAATCTGGAAGAGGTTAATTGAAAATGATTAAAGAAAgtgtaggctggagctgcttc</t>
  </si>
  <si>
    <t>247H2</t>
  </si>
  <si>
    <t>294H2</t>
  </si>
  <si>
    <t>293H1</t>
  </si>
  <si>
    <t>226H1</t>
  </si>
  <si>
    <t>204H1</t>
  </si>
  <si>
    <t>TGTTATTTCTCTGCCCGCTGTTAAAAGTTGAAAGTTGATAACTTTGCAGTAAAATGCCGTTATCATATATgtgtaggctggagctgcttc</t>
    <phoneticPr fontId="2"/>
  </si>
  <si>
    <t>CAGCTGGCATCATGGCTGCTGACAGCCCTACTGAAACACAAGCAGAGAATgtgtaggctggagctgcttc</t>
  </si>
  <si>
    <t>217H2</t>
  </si>
  <si>
    <t>164H2</t>
    <phoneticPr fontId="2"/>
  </si>
  <si>
    <t>CAGTGTAGGCAACATCATCAAACTTAATCTGCGAACCGTCTAAGCCACGGcatatgaatatcctccttag</t>
    <phoneticPr fontId="2"/>
  </si>
  <si>
    <t>162H1</t>
    <phoneticPr fontId="2"/>
  </si>
  <si>
    <t>CAAGACATTGAGCACTTTAACCCGGAGAAGTATTACCCCCCTTTTGACGCgtgtaggctggagctgcttc</t>
    <phoneticPr fontId="2"/>
  </si>
  <si>
    <t>173H2</t>
    <phoneticPr fontId="2"/>
  </si>
  <si>
    <t>TACGCCTGACGTAATCAAGGGCTGCGCTAGTGCTATTGAATGGATAACGGcatatgaatatcctccttag</t>
    <phoneticPr fontId="2"/>
  </si>
  <si>
    <t>173-180</t>
    <phoneticPr fontId="1"/>
  </si>
  <si>
    <t>173H1</t>
    <phoneticPr fontId="1"/>
  </si>
  <si>
    <t>119776-119825</t>
    <phoneticPr fontId="1"/>
  </si>
  <si>
    <t>180H2</t>
    <phoneticPr fontId="2"/>
  </si>
  <si>
    <t>CGATGAGCCAGTATTTACAGCTTCGCTATAAGCATTGGAGAGTGTCATGAgtgtaggctggagctgcttc</t>
  </si>
  <si>
    <t>246H2</t>
  </si>
  <si>
    <t>252H2</t>
  </si>
  <si>
    <t>178H1</t>
  </si>
  <si>
    <t>179H2</t>
  </si>
  <si>
    <t>ATGACTGAGAAGCGCGGAACCGGAACAGAGTATGGTCAGGATAAGCTGAAgtgtaggctggagctgcttc</t>
  </si>
  <si>
    <t>184H2</t>
  </si>
  <si>
    <t>127901-127950</t>
  </si>
  <si>
    <t>128203-128154</t>
  </si>
  <si>
    <t>128382-128431</t>
  </si>
  <si>
    <t>129078-129029</t>
  </si>
  <si>
    <t>129186-129235</t>
  </si>
  <si>
    <t>TAAAATGGGCGCAACTTTAAACGTGGTTGTGGGGGTATGTTATGGCTTTGcatatgaatatcctccttag</t>
  </si>
  <si>
    <t>177H1</t>
  </si>
  <si>
    <t>202H1</t>
  </si>
  <si>
    <t>GGCATTTGAAGTCGCCGGTTGGTCTGCTGGTATAGCAAGTTCCTTGGCGGgtgtaggctggagctgcttc</t>
  </si>
  <si>
    <t>214H1</t>
  </si>
  <si>
    <t>TAGCGTGGAGTAAAATGCAGTGAAGTTGTTGGTTTCTTTAGCCGCTTCATcatatgaatatcctccttag</t>
  </si>
  <si>
    <t>191H1</t>
  </si>
  <si>
    <t>TGCCTTTATTGCACGAGCGAACTATCCCGCATTCTTTCTTCTTCCCGGATcatatgaatatcctccttag</t>
    <phoneticPr fontId="2"/>
  </si>
  <si>
    <t>CTATGAACGAAGTCTTAAAAGAAAACCTGATGAAAAAGCAGCTACCCGCCgtgtaggctggagctgcttc</t>
    <phoneticPr fontId="2"/>
  </si>
  <si>
    <t>184-192</t>
    <phoneticPr fontId="1"/>
  </si>
  <si>
    <t>TAATTTACGAACAATTAATGATTCACTCATTCTTTCCCCCCAGACAGAATcatatgaatatcctccttag</t>
  </si>
  <si>
    <t>CCGCCTTGGTATCATCTATCACAAGAAAAACCCATCAGTAATGGTGCAACACTCAACGAAGACCATAGGAcatatgaatatcctccttag</t>
  </si>
  <si>
    <t>158H1</t>
  </si>
  <si>
    <t>GTCCAAGCAGGATCATACATTCTCAGTTTAGTGCCTGAAACCTCAAGCGTgtgtaggctggagctgcttc</t>
  </si>
  <si>
    <t>TGATAATTCTGTGGGGGAACAGCAAAGTGGTTCTGAGAAAACAACGCTCTgtgtaggctggagctgcttc</t>
  </si>
  <si>
    <t>209H2</t>
  </si>
  <si>
    <t>TCTTCCGGCATGTCTTTCAGGATGTCTGAGTCGATGTACCCGTTGTCATTcatatgaatatcctccttag</t>
  </si>
  <si>
    <t>AGCCGCAAAACGTTGGCCGCAGGCATCTGTTAAAGAGTTCGGCAGCAATCcatatgaatatcctccttag</t>
  </si>
  <si>
    <t>241H1</t>
  </si>
  <si>
    <t>CGTTTGGCGGTAACGCCATTAGGGAGAGTGGAATGTTTCTTTATTACTTGgtgtaggctggagctgcttc</t>
  </si>
  <si>
    <t>190H2</t>
  </si>
  <si>
    <t>223H1</t>
  </si>
  <si>
    <t>301H2</t>
  </si>
  <si>
    <t>295H1</t>
  </si>
  <si>
    <t>197H2</t>
  </si>
  <si>
    <t>221H1</t>
  </si>
  <si>
    <t>ATTAAATCTATTAACTCTATTAAATATATCAAATATATAAGGATACTATCgtgtaggctggagctgcttc</t>
  </si>
  <si>
    <t>220H2</t>
  </si>
  <si>
    <t>203H1</t>
  </si>
  <si>
    <t>GTGGCGAAAAAGTTCGCTCAAAATTAGCAAACGCGTAAGGCGCAGATAAAgtgtaggctggagctgcttc</t>
  </si>
  <si>
    <t>210H1</t>
  </si>
  <si>
    <t>GCTATGCGCTTTGGGCTGGACTTGCAATCGTAATTATCCCGCTTCTACTTgtgtaggctggagctgcttc</t>
  </si>
  <si>
    <t>ATGAACCCGGAAATTGTAGATGGTATACGCGCCGACTCAGTTGCAAATTAgtgtaggctggagctgcttc</t>
  </si>
  <si>
    <t>195H2</t>
  </si>
  <si>
    <t>185H2</t>
  </si>
  <si>
    <t>186H1</t>
  </si>
  <si>
    <t>186H2</t>
  </si>
  <si>
    <t>184H1</t>
  </si>
  <si>
    <t>192H2</t>
  </si>
  <si>
    <t>235H1</t>
  </si>
  <si>
    <t>187H1</t>
  </si>
  <si>
    <t>191H22</t>
  </si>
  <si>
    <t>TTATAGCGAAGCTGTAAATACTGGCTCATCGCAAGGTGTGCATTATTACGcatatgaatatcctccttag</t>
  </si>
  <si>
    <t>249H1</t>
  </si>
  <si>
    <t>225H1</t>
  </si>
  <si>
    <t>161908-161957</t>
  </si>
  <si>
    <t>206H2</t>
  </si>
  <si>
    <t>CTCCAAAATTAATTGAACACCACATAATTCAATGCTTGAAAGCATTCACAcatatgaatatcctccttag</t>
  </si>
  <si>
    <t>193H1</t>
  </si>
  <si>
    <t>165562-165611</t>
  </si>
  <si>
    <t>165822-165773</t>
  </si>
  <si>
    <t>165886-165935</t>
  </si>
  <si>
    <t>166313-166264</t>
  </si>
  <si>
    <t>166400-166449</t>
  </si>
  <si>
    <t>172722-172673</t>
  </si>
  <si>
    <t>GCCTTTGTAACCCTGTAATAGAAAGGGGCGCTTAGCGCCCCTTTCTATTTcatatgaatatcctccttag</t>
  </si>
  <si>
    <t>246H1</t>
  </si>
  <si>
    <t>175795-175746</t>
  </si>
  <si>
    <t>175939-175988</t>
  </si>
  <si>
    <t>177250-177201</t>
  </si>
  <si>
    <t>177420-177469</t>
  </si>
  <si>
    <t>180603-180554</t>
  </si>
  <si>
    <t>180622-180671</t>
  </si>
  <si>
    <t>180877-180828</t>
  </si>
  <si>
    <t>181148-181197</t>
  </si>
  <si>
    <t>183791-183742</t>
  </si>
  <si>
    <t>184713-184664</t>
  </si>
  <si>
    <t>183834-183883</t>
  </si>
  <si>
    <t>185231-185182</t>
  </si>
  <si>
    <t>ATGAAGAGATCAATCCTGTCTTCGCTTGTCCTCATGGCCGGACTTTTATCgtgtaggctggagctgcttc</t>
  </si>
  <si>
    <t>241H2</t>
  </si>
  <si>
    <t>ATTTACTGGTATAAGCAAGGTATGAATCGGCCAACCTTTGGCGGGCTTCAcatatgaatatcctccttag</t>
  </si>
  <si>
    <t>242H1</t>
  </si>
  <si>
    <t>CGCGATAGCCATGATGATGAACAGTGGTCTATTTTCTGACATCTTTCGTAgtgtaggctggagctgcttc</t>
  </si>
  <si>
    <t>242H2</t>
  </si>
  <si>
    <t>ACTCCCTCTTTGCTATTCAGCGCACCTTTGCCTTAACTTACAGTATTCAGATCCGTGGATgtgtaggctggagctgcttc</t>
  </si>
  <si>
    <t>292H2</t>
  </si>
  <si>
    <t>AGGGTGATATGAGCTTTGTTTGACTGTCATTCGGATGTCAATTAGACGTCATTCAGACGCcatatgaatatcctccttag</t>
  </si>
  <si>
    <t>261H2</t>
  </si>
  <si>
    <t>176H2</t>
  </si>
  <si>
    <t>156279-156230</t>
  </si>
  <si>
    <t>156323-156372</t>
  </si>
  <si>
    <t>157424-157375</t>
  </si>
  <si>
    <t>157573-157622</t>
  </si>
  <si>
    <t>158608-158559</t>
  </si>
  <si>
    <t>181-183</t>
  </si>
  <si>
    <t>188-190</t>
  </si>
  <si>
    <t>194-195</t>
  </si>
  <si>
    <t>198-200</t>
  </si>
  <si>
    <t>219-220</t>
  </si>
  <si>
    <t>221-222</t>
  </si>
  <si>
    <t>227-234</t>
  </si>
  <si>
    <t>235-238</t>
  </si>
  <si>
    <t>254-260</t>
  </si>
  <si>
    <t>ATTCACAAAACCGCTGTTTTATGCTAAAAATACAGGGTCAACCATGCACCgtgtaggctggagctgcttc</t>
  </si>
  <si>
    <t>177H2</t>
  </si>
  <si>
    <t>224H2</t>
  </si>
  <si>
    <t>121844-121893</t>
  </si>
  <si>
    <t>GTGTGAATAAGCTCAGCAGCCAGTCAGATTAATAGTGGCAGGACACTGATgtgtaggctggagctgcttc</t>
  </si>
  <si>
    <t>249H2</t>
  </si>
  <si>
    <t>263H1</t>
  </si>
  <si>
    <t>269H2</t>
  </si>
  <si>
    <t>123360-123409</t>
  </si>
  <si>
    <t>184644-184693</t>
  </si>
  <si>
    <t>185743-185694</t>
  </si>
  <si>
    <t>185201-185250</t>
  </si>
  <si>
    <t>186231-186182</t>
  </si>
  <si>
    <t>185806-185855</t>
  </si>
  <si>
    <t>TGCGCCAATTCGCCCGGACAGTGATAGACCAGTAACCTTCCCGATCCCCCcatatgaatatcctccttag</t>
  </si>
  <si>
    <t>262H1</t>
  </si>
  <si>
    <t>ACCACACACAGGGCTATCAGCAACTTTTTCATAATTCCCCACCAATGGAGcatatgaatatcctccttag</t>
  </si>
  <si>
    <t>250H1</t>
  </si>
  <si>
    <t>GAATGTTACAAGGTGTTCACATACCTTTGGTGGGGTTTTAAGGTATGTGAgtgtaggctggagctgcttc</t>
  </si>
  <si>
    <t>250H2</t>
  </si>
  <si>
    <t>ATGGTTTCGTCTACGTTAACATGCACTTTCATATCAGTGTCCTGCCACTAcatatgaatatcctccttag</t>
  </si>
  <si>
    <t>251H1</t>
  </si>
  <si>
    <t>251H2</t>
  </si>
  <si>
    <t>ATGAGACAATTCAAGGTTTCACATCCGGGTGAGATGATAGCCCGCGATTTgtgtaggctggagctgcttc</t>
  </si>
  <si>
    <t>240H1</t>
  </si>
  <si>
    <t>129753-129704</t>
  </si>
  <si>
    <t>129822-129871</t>
  </si>
  <si>
    <t>130184-130135</t>
  </si>
  <si>
    <t>130265-130314</t>
  </si>
  <si>
    <t>132741-132692</t>
  </si>
  <si>
    <t>132842-132891</t>
  </si>
  <si>
    <t>133946-133897</t>
  </si>
  <si>
    <t>134131-134180</t>
  </si>
  <si>
    <t>134846-134797</t>
  </si>
  <si>
    <t>136354-136305</t>
  </si>
  <si>
    <t>134779-134828</t>
  </si>
  <si>
    <t>136592-136641</t>
  </si>
  <si>
    <t>137339-137290</t>
  </si>
  <si>
    <t>261-262</t>
  </si>
  <si>
    <t>263-269</t>
  </si>
  <si>
    <t>270-292</t>
  </si>
  <si>
    <t>293-294</t>
  </si>
  <si>
    <t>295-301</t>
  </si>
  <si>
    <t>007-158</t>
  </si>
  <si>
    <t>158-164</t>
  </si>
  <si>
    <t>162-173</t>
  </si>
  <si>
    <t>AAACACCTTGTTCGACGCACAAAAAAACCCGAAGCCTTAAAGGCACCGGGcatatgaatatcctccttag</t>
  </si>
  <si>
    <t>222H1</t>
  </si>
  <si>
    <t>221H2</t>
  </si>
  <si>
    <t>TGCCTTGCACATCCACACCATCAATACCACTTTCAAAACGCTCTAACGAGcatatgaatatcctccttag</t>
  </si>
  <si>
    <t>270H1</t>
  </si>
  <si>
    <t>158H2</t>
  </si>
  <si>
    <t>CCAGCACCGGAACCAGAGAAAAAGCCGGATGACGAAAAAGAGCAAGACAAgtgtaggctggagctgcttc</t>
  </si>
  <si>
    <t>240H2</t>
  </si>
  <si>
    <t>195042-195091</t>
  </si>
  <si>
    <t>195406-195357</t>
  </si>
  <si>
    <t>195511-195560</t>
  </si>
  <si>
    <t>199359-199310</t>
  </si>
  <si>
    <t>199380-199439</t>
  </si>
  <si>
    <t>211131-211072</t>
  </si>
  <si>
    <t>211268-211317</t>
  </si>
  <si>
    <t>213585-213536</t>
  </si>
  <si>
    <t>213727-213776</t>
  </si>
  <si>
    <t>217122-217073</t>
  </si>
  <si>
    <t>123879-123830</t>
  </si>
  <si>
    <t>123902-123951</t>
  </si>
  <si>
    <t>124493-124444</t>
  </si>
  <si>
    <t>124543-124592</t>
  </si>
  <si>
    <t>124779-124730</t>
  </si>
  <si>
    <t>124825-124874</t>
  </si>
  <si>
    <t>127818-127769</t>
  </si>
  <si>
    <t>174-176</t>
  </si>
  <si>
    <t>178-179</t>
  </si>
  <si>
    <t>TAACCCGATGGTATTGCTTGATACTGCTACTCGACATCTCGTTACACTCGgtgtaggctggagctgcttc</t>
  </si>
  <si>
    <t>223H2</t>
  </si>
  <si>
    <t>210H2</t>
  </si>
  <si>
    <t>207H1</t>
  </si>
  <si>
    <t>TGGAGCAGTGAATGGAACCAATCAAGATTTCACATTCTGTAGATGACCCTgtgtaggctggagctgcttc</t>
  </si>
  <si>
    <t>207H2</t>
  </si>
  <si>
    <t>GTTCAATATCATCAGGGTTATTTTTGATGGCTTGGCAAAGGATTTTTGCTcatatgaatatcctccttag</t>
  </si>
  <si>
    <t>190521-190570</t>
  </si>
  <si>
    <t>194643-194594</t>
  </si>
  <si>
    <t>194714-194763</t>
  </si>
  <si>
    <t>194983-194934</t>
  </si>
  <si>
    <t>162688-162639</t>
  </si>
  <si>
    <t>162893-162942</t>
  </si>
  <si>
    <t>164288-164239</t>
  </si>
  <si>
    <t>164487-164536</t>
  </si>
  <si>
    <t>165486-165437</t>
  </si>
  <si>
    <t>ATATAAAAATCTGCTAAACGATTCAGCGCACCACCTACGCCGGAAATGGCcatatgaatatcctccttag</t>
  </si>
  <si>
    <t>213H1</t>
  </si>
  <si>
    <t>213H2</t>
  </si>
  <si>
    <t>AGCAGTAGGGAGAATGGATCGACAATCAGACGACTAATACCTTGCCCGGCcatatgaatatcctccttag</t>
  </si>
  <si>
    <t>216H1</t>
  </si>
  <si>
    <t>CAACTGAAACCACATTGCCATCCCGGCCAGATATTCCAGCTACAGCCGTTgtgtaggctggagctgcttc</t>
  </si>
  <si>
    <t>216H2</t>
  </si>
  <si>
    <t>GTGATACCGAAGCGGTCAGCCATGCCGGGTTGAATCATGTAGAGGCGGCTcatatgaatatcctccttag</t>
  </si>
  <si>
    <t>217H1</t>
  </si>
  <si>
    <t>GAAACGCCGAGGTTCCAGTAGCACAGGTGTAAAAAGTAATTTTCAGATGCcatatgaatatcctccttag</t>
  </si>
  <si>
    <t>209H1</t>
  </si>
  <si>
    <t>248H11</t>
  </si>
  <si>
    <t>TGGTAACAGGGGTTACGGCAATAGAACGTCCAGCTGAGGCGGCTATTGTCgtgtaggctggagctgcttc</t>
  </si>
  <si>
    <t>248H22</t>
  </si>
  <si>
    <t>158660-158709</t>
  </si>
  <si>
    <t>159575-159526</t>
  </si>
  <si>
    <t>159766-159815</t>
  </si>
  <si>
    <t>160817-160768</t>
  </si>
  <si>
    <t>161253-161302</t>
  </si>
  <si>
    <t>161777-161728</t>
  </si>
  <si>
    <t>202H2</t>
  </si>
  <si>
    <t>CATTTCGCTTTCTTCTTCCATCAGGCGCTCACCGATACTGCCCGTGATTTcatatgaatatcctccttag</t>
  </si>
  <si>
    <t>186909-186860</t>
  </si>
  <si>
    <t>186228-186277</t>
  </si>
  <si>
    <t>188007-187958</t>
  </si>
  <si>
    <t>186828-186877</t>
  </si>
  <si>
    <t>188236-188285</t>
  </si>
  <si>
    <t>188447-188398</t>
  </si>
  <si>
    <t>188803-188852</t>
  </si>
  <si>
    <t>189271-189222</t>
  </si>
  <si>
    <t>189228-189277</t>
  </si>
  <si>
    <t>189816-189767</t>
  </si>
  <si>
    <t>172845-172894</t>
  </si>
  <si>
    <t>174253-174204</t>
  </si>
  <si>
    <t>174429-174478</t>
  </si>
  <si>
    <t>174630-174581</t>
  </si>
  <si>
    <t>175011-175060</t>
  </si>
  <si>
    <t>137825-137776</t>
  </si>
  <si>
    <t>137423-137472</t>
  </si>
  <si>
    <t>138017-138066</t>
  </si>
  <si>
    <t>138793-138744</t>
  </si>
  <si>
    <t>138747-138796</t>
  </si>
  <si>
    <t>140789-140740</t>
  </si>
  <si>
    <t>140835-140884</t>
  </si>
  <si>
    <t>143555-143506</t>
  </si>
  <si>
    <t>143600-143649</t>
  </si>
  <si>
    <t>145310-145261</t>
  </si>
  <si>
    <t>145486-145535</t>
  </si>
  <si>
    <t>145939-145890</t>
  </si>
  <si>
    <t>145869-145918</t>
  </si>
  <si>
    <t>146615-146566</t>
  </si>
  <si>
    <t>146628-146677</t>
  </si>
  <si>
    <t>GTCAGTTTTTTCATCGTCATCGTTACCTTTTTGTTTTCTATACGTCCTACcatatgaatatcctccttag</t>
  </si>
  <si>
    <t>245H2</t>
  </si>
  <si>
    <t>TCACCCAACAAAAAACCCGCGTTCTGCGGGTTTTTTTTATTCTAAGGAAAcatatgaatatcctccttag</t>
  </si>
  <si>
    <t>188H1</t>
  </si>
  <si>
    <t>TGCTTCGGCAGGGTTTTTTTTTGCCTTGACCAATTACTGCATCTCAATTAgtgtaggctggagctgcttc</t>
  </si>
  <si>
    <t>225H2</t>
  </si>
  <si>
    <t>123259-123210</t>
  </si>
  <si>
    <t>147000-146951</t>
  </si>
  <si>
    <t>146924-146973</t>
  </si>
  <si>
    <t>147864-147815</t>
  </si>
  <si>
    <t>147860-147909</t>
  </si>
  <si>
    <t>148100-148051</t>
  </si>
  <si>
    <t>148213-148262</t>
  </si>
  <si>
    <t>148647-148598</t>
  </si>
  <si>
    <t>148870-148919</t>
  </si>
  <si>
    <t>149830-149781</t>
  </si>
  <si>
    <t>149990-150039</t>
  </si>
  <si>
    <t>151166-151117</t>
  </si>
  <si>
    <t>151357-151406</t>
  </si>
  <si>
    <t>151889-151840</t>
  </si>
  <si>
    <t>152142-152191</t>
  </si>
  <si>
    <t>152988-152939</t>
  </si>
  <si>
    <t>153008-153057</t>
  </si>
  <si>
    <t>155333-155284</t>
  </si>
  <si>
    <t>155401-155450</t>
  </si>
  <si>
    <t>155767-155718</t>
  </si>
  <si>
    <t>155757-155806</t>
  </si>
  <si>
    <t>1982-2031</t>
  </si>
  <si>
    <t>4448-4399</t>
  </si>
  <si>
    <t>4361-4430</t>
  </si>
  <si>
    <t>109794-109725</t>
  </si>
  <si>
    <t>109157-109206</t>
  </si>
  <si>
    <t>114605-114556</t>
  </si>
  <si>
    <t>112045-112094</t>
  </si>
  <si>
    <t>121646-121597</t>
  </si>
  <si>
    <t>Primers</t>
    <phoneticPr fontId="1"/>
  </si>
  <si>
    <t>002-006</t>
    <phoneticPr fontId="1"/>
  </si>
  <si>
    <t>Name</t>
    <phoneticPr fontId="1"/>
  </si>
  <si>
    <t>ORF cloned</t>
    <phoneticPr fontId="1"/>
  </si>
  <si>
    <t>191UB</t>
  </si>
  <si>
    <t>cgcggatccCAGGCCGCATTATCTGATGAGCAA</t>
  </si>
  <si>
    <t>Orf191</t>
    <phoneticPr fontId="1"/>
  </si>
  <si>
    <t>191LB</t>
  </si>
  <si>
    <t>cgcggatccTATACCATCTACAATTTCCGGGTTC</t>
  </si>
  <si>
    <t>223UB</t>
  </si>
  <si>
    <t>cgcggatccGAAATGGCAGGTTACGCGCATATT</t>
  </si>
  <si>
    <t>224LB</t>
  </si>
  <si>
    <t>cgcggatccTGAGATGCAGTAATTGGTCAAGGC</t>
  </si>
  <si>
    <r>
      <t>sequence</t>
    </r>
    <r>
      <rPr>
        <vertAlign val="superscript"/>
        <sz val="10"/>
        <color theme="1"/>
        <rFont val="Arial"/>
        <family val="2"/>
      </rPr>
      <t>a</t>
    </r>
    <phoneticPr fontId="1"/>
  </si>
  <si>
    <t>Orf223+Orf224</t>
    <phoneticPr fontId="1"/>
  </si>
  <si>
    <r>
      <t xml:space="preserve">a </t>
    </r>
    <r>
      <rPr>
        <sz val="10"/>
        <color theme="1"/>
        <rFont val="Arial"/>
        <family val="2"/>
      </rPr>
      <t>Lower cases indicate the sequence including restriction sites used for cloning into the vector.</t>
    </r>
    <phoneticPr fontId="1"/>
  </si>
  <si>
    <t>Annotation of the STX CDSs used in this study (Dr. V. Burrus personal communication)</t>
    <phoneticPr fontId="9"/>
  </si>
  <si>
    <t>Feature</t>
  </si>
  <si>
    <t>label</t>
    <phoneticPr fontId="9"/>
  </si>
  <si>
    <t>Start</t>
  </si>
  <si>
    <t>End</t>
  </si>
  <si>
    <t>Strand</t>
  </si>
  <si>
    <t>note</t>
    <phoneticPr fontId="9"/>
  </si>
  <si>
    <t>locus_tag</t>
    <phoneticPr fontId="9"/>
  </si>
  <si>
    <t>product</t>
    <phoneticPr fontId="9"/>
  </si>
  <si>
    <t>CDS</t>
  </si>
  <si>
    <t>xis</t>
  </si>
  <si>
    <t>+</t>
  </si>
  <si>
    <t>VchoM_03039</t>
  </si>
  <si>
    <t>recombination directionality factor</t>
  </si>
  <si>
    <t>int</t>
  </si>
  <si>
    <t>-</t>
  </si>
  <si>
    <t>Integrase</t>
  </si>
  <si>
    <t>VchoM_03040</t>
  </si>
  <si>
    <t>integrase</t>
  </si>
  <si>
    <t>srpR</t>
  </si>
  <si>
    <t>VchoM_03041</t>
  </si>
  <si>
    <t>conserved hypothetical protein</t>
  </si>
  <si>
    <t>srpM</t>
  </si>
  <si>
    <t>VchoM_03042</t>
  </si>
  <si>
    <t>***</t>
    <phoneticPr fontId="9"/>
  </si>
  <si>
    <t>VchoM_03043</t>
  </si>
  <si>
    <t>truncated CDS</t>
  </si>
  <si>
    <t>mobI</t>
  </si>
  <si>
    <t>VchoM_03044</t>
  </si>
  <si>
    <t>rumB'</t>
  </si>
  <si>
    <t>VchoM_03045</t>
  </si>
  <si>
    <t>UV repair DNA polymerase</t>
  </si>
  <si>
    <t>S005\-\tnp\(partial)</t>
  </si>
  <si>
    <t>VchoM_03046</t>
  </si>
  <si>
    <t>transposase Tn3</t>
  </si>
  <si>
    <t>tnpA</t>
  </si>
  <si>
    <t>Transposase</t>
  </si>
  <si>
    <t>VchoM_03047</t>
  </si>
  <si>
    <t>transposase Tn3 family protein</t>
  </si>
  <si>
    <t>VchoM_03048</t>
  </si>
  <si>
    <t>replication-associated protein A, RepA</t>
  </si>
  <si>
    <t>tnpB</t>
  </si>
  <si>
    <t>orf341</t>
  </si>
  <si>
    <t>VchoM_03049</t>
  </si>
  <si>
    <t>transposase InsA</t>
  </si>
  <si>
    <t>dfr18</t>
  </si>
  <si>
    <t>VchoM_03050</t>
  </si>
  <si>
    <t>dehydrofolate reductase</t>
  </si>
  <si>
    <t>s009</t>
  </si>
  <si>
    <t>No Homology</t>
  </si>
  <si>
    <t>VchoM_03051</t>
  </si>
  <si>
    <t>s010</t>
  </si>
  <si>
    <t>VchoM_03052</t>
  </si>
  <si>
    <t>dcd</t>
  </si>
  <si>
    <t>VchoM_03053</t>
  </si>
  <si>
    <t>deoxycytidine triphosphate deaminase</t>
  </si>
  <si>
    <t>VchoM_03054</t>
  </si>
  <si>
    <t>predicted protein</t>
  </si>
  <si>
    <t>tnp'B</t>
  </si>
  <si>
    <t>VchoM_03055</t>
  </si>
  <si>
    <t>transposase</t>
  </si>
  <si>
    <t>s013</t>
  </si>
  <si>
    <t>VchoM_03056</t>
  </si>
  <si>
    <t>VchoM_03057</t>
  </si>
  <si>
    <t>floR</t>
  </si>
  <si>
    <t>VchoM_03058</t>
  </si>
  <si>
    <t>s015</t>
  </si>
  <si>
    <t>Homology to HTH of LysR-family - 5' end of a repressor?</t>
  </si>
  <si>
    <t>VchoM_03059</t>
  </si>
  <si>
    <t>tnpB'</t>
  </si>
  <si>
    <t xml:space="preserve">aa 1-135 of tnpB </t>
  </si>
  <si>
    <t>VchoM_03060</t>
  </si>
  <si>
    <t>strB</t>
  </si>
  <si>
    <t>VchoM_03061</t>
  </si>
  <si>
    <t>aminoglycoside phosphotransferase</t>
  </si>
  <si>
    <t>strA</t>
  </si>
  <si>
    <t>VchoM_03062</t>
  </si>
  <si>
    <t>sul2</t>
  </si>
  <si>
    <t>VchoM_03063</t>
  </si>
  <si>
    <t>dihydropteroate synthase</t>
  </si>
  <si>
    <t>VchoM_03064</t>
  </si>
  <si>
    <t>tnpA'</t>
  </si>
  <si>
    <t>no stop codon</t>
  </si>
  <si>
    <t>s021</t>
  </si>
  <si>
    <t>truncated protein with some homology to MutL protein from V. cholerae</t>
  </si>
  <si>
    <t>VchoM_03065</t>
  </si>
  <si>
    <t>RumB(R391) [IncJ plasmid R391]</t>
  </si>
  <si>
    <t>VchoM_03066</t>
  </si>
  <si>
    <t>ultraviolet light resistance protein B</t>
  </si>
  <si>
    <t>rumA</t>
  </si>
  <si>
    <t>VchoM_03067</t>
  </si>
  <si>
    <t>SOS mutagenesis and repair protein UmuD</t>
  </si>
  <si>
    <t>VchoM_03068</t>
  </si>
  <si>
    <t>s024</t>
  </si>
  <si>
    <t>cd06127, DEDDh, DEDDh exonucleases, part of the DnaQ-like (or DEDD) exonuclease superfamily</t>
  </si>
  <si>
    <t>VchoM_03069</t>
  </si>
  <si>
    <t>exonuclease family</t>
  </si>
  <si>
    <t>s025</t>
  </si>
  <si>
    <t>VchoM_03070</t>
  </si>
  <si>
    <t>s026</t>
  </si>
  <si>
    <t>Predicted transcriptional regulator COG2378</t>
  </si>
  <si>
    <t>VchoM_03071</t>
  </si>
  <si>
    <t>s027</t>
  </si>
  <si>
    <t>Putative inner membrane protein (DUF1819)</t>
  </si>
  <si>
    <t>VchoM_03072</t>
  </si>
  <si>
    <t>s028</t>
  </si>
  <si>
    <t>Domain of unknown function (DUF1788)</t>
  </si>
  <si>
    <t>VchoM_03073</t>
  </si>
  <si>
    <t>s029</t>
  </si>
  <si>
    <t>VchoM_03074</t>
  </si>
  <si>
    <t>s031</t>
  </si>
  <si>
    <t>COG4637, Predicted ATPase</t>
  </si>
  <si>
    <t>VchoM_03075</t>
  </si>
  <si>
    <t>s033</t>
  </si>
  <si>
    <t>VchoM_03076</t>
  </si>
  <si>
    <t>s035</t>
  </si>
  <si>
    <t>Type II restriction enzyme, methylase subunits</t>
  </si>
  <si>
    <t>VchoM_03077</t>
  </si>
  <si>
    <t>type II restriction enzyme</t>
  </si>
  <si>
    <t>s038</t>
  </si>
  <si>
    <t>Putative phage growth limitation system pglZ</t>
  </si>
  <si>
    <t>VchoM_03078</t>
  </si>
  <si>
    <t>s039</t>
  </si>
  <si>
    <t>COG4930, Predicted ATP-dependent Lon-type protease</t>
  </si>
  <si>
    <t>VchoM_03079</t>
  </si>
  <si>
    <t>s040</t>
  </si>
  <si>
    <t>ATPases involved in DNA repair - Rad50</t>
  </si>
  <si>
    <t>VchoM_03080</t>
  </si>
  <si>
    <t>ATPase</t>
  </si>
  <si>
    <t>traI</t>
  </si>
  <si>
    <t>Relaxase/Replicase - Functionally similar to VirD2</t>
  </si>
  <si>
    <t>VchoM_03081</t>
  </si>
  <si>
    <t>conjugative relaxase</t>
  </si>
  <si>
    <t>traD</t>
  </si>
  <si>
    <t>Coupling protein T4CP - AAA_10 ATPase --- Functionally similar to VirD4</t>
  </si>
  <si>
    <t>VchoM_03082</t>
  </si>
  <si>
    <t>conjugative coupling factor</t>
  </si>
  <si>
    <t>s091</t>
  </si>
  <si>
    <t>VchoM_03083</t>
  </si>
  <si>
    <t>traJ</t>
  </si>
  <si>
    <t>formely known as s043</t>
  </si>
  <si>
    <t>VchoM_03084</t>
  </si>
  <si>
    <t>s044</t>
  </si>
  <si>
    <t>protein gp48 - phage N15</t>
  </si>
  <si>
    <t>VchoM_03085</t>
  </si>
  <si>
    <t>transcriptional regulator</t>
  </si>
  <si>
    <t>s045</t>
  </si>
  <si>
    <t>protein gp49 - phage N15</t>
  </si>
  <si>
    <t>VchoM_03086</t>
  </si>
  <si>
    <t>traL</t>
  </si>
  <si>
    <t>Functionally similar to VirB3 - IM</t>
  </si>
  <si>
    <t>VchoM_03087</t>
  </si>
  <si>
    <t>type IV conjugative transfer system proteinTraL</t>
  </si>
  <si>
    <t>traE</t>
  </si>
  <si>
    <t>Putative adhesin - pilus Tip protein --- Functionally similar to VirB5</t>
  </si>
  <si>
    <t>VchoM_03088</t>
  </si>
  <si>
    <t>sex pilus assembly protein</t>
  </si>
  <si>
    <t>traK</t>
  </si>
  <si>
    <t>Functionally similar to VirB9 - P/OM</t>
  </si>
  <si>
    <t>VchoM_03089</t>
  </si>
  <si>
    <t>conjugative transfer proteinTraK</t>
  </si>
  <si>
    <t>traB</t>
  </si>
  <si>
    <t>Functionally similar to VirB10 - IM/P</t>
  </si>
  <si>
    <t>VchoM_03090</t>
  </si>
  <si>
    <t>overlaps another CDS with the same product name</t>
  </si>
  <si>
    <t>traV</t>
  </si>
  <si>
    <t>Type IV conjugative transfer system lipoprotein --- Functionally similar to VirB7 - OM</t>
  </si>
  <si>
    <t>VchoM_03091</t>
  </si>
  <si>
    <t>traA</t>
  </si>
  <si>
    <t>P-like pre-pilin subunit --- funtionally similar to VirB2 - IM/E</t>
  </si>
  <si>
    <t>VchoM_03092</t>
  </si>
  <si>
    <t>mosA</t>
  </si>
  <si>
    <t>VchoM_03093</t>
  </si>
  <si>
    <t>mosT</t>
  </si>
  <si>
    <t>ync Agrobacterium tumefaciens</t>
  </si>
  <si>
    <t>VchoM_03094</t>
  </si>
  <si>
    <t>ync protein</t>
  </si>
  <si>
    <t>dsbC</t>
  </si>
  <si>
    <t>putative thiol:disulfide interchange protein precursor; DsbC [Pseudomonas aeruginosa]</t>
  </si>
  <si>
    <t>VchoM_03095</t>
  </si>
  <si>
    <t>thiol:disulfide interchange protein DsbC</t>
  </si>
  <si>
    <t>traC</t>
  </si>
  <si>
    <t>ATPase --- Functionally similar to VirB4 - IM</t>
  </si>
  <si>
    <t>VchoM_03096</t>
  </si>
  <si>
    <t>s093</t>
  </si>
  <si>
    <t>VchoM_03097</t>
  </si>
  <si>
    <t>trhF</t>
  </si>
  <si>
    <t>Signal peptidase S26/P-like pilin cyclase? ---- functionally similar to TrhP</t>
  </si>
  <si>
    <t>VchoM_03098</t>
  </si>
  <si>
    <t>conjugation signal peptidase</t>
  </si>
  <si>
    <t>traW</t>
  </si>
  <si>
    <t>VchoM_03099</t>
  </si>
  <si>
    <t>traU</t>
  </si>
  <si>
    <t>This family consists of several bacterial TraU proteins. TraU appears to be more essential to conjugal DNA transfer than to assembly of pilus filaments</t>
  </si>
  <si>
    <t>VchoM_03100</t>
  </si>
  <si>
    <t>traN</t>
  </si>
  <si>
    <t>TrhN from S. typhi</t>
  </si>
  <si>
    <t>VchoM_03101</t>
  </si>
  <si>
    <t>mating pair stabilization</t>
  </si>
  <si>
    <t>s090</t>
  </si>
  <si>
    <t>VchoM_03102</t>
  </si>
  <si>
    <t>s060</t>
  </si>
  <si>
    <t>Check for ATPase motif</t>
  </si>
  <si>
    <t>VchoM_03103</t>
  </si>
  <si>
    <t>s061</t>
  </si>
  <si>
    <t>VchoM_03104</t>
  </si>
  <si>
    <t>ideA</t>
  </si>
  <si>
    <t>57% identity with Endonuclease I precursor from E. coli K12 - predicted periplasmic</t>
  </si>
  <si>
    <t>VchoM_03105</t>
  </si>
  <si>
    <t>deoxyribonuclease I</t>
  </si>
  <si>
    <t>VchoM_03106</t>
  </si>
  <si>
    <t>s063</t>
  </si>
  <si>
    <t>Weak homology to lipoproteins....</t>
  </si>
  <si>
    <t>VchoM_03107</t>
  </si>
  <si>
    <t>s089</t>
  </si>
  <si>
    <t>VchoM_03108</t>
  </si>
  <si>
    <t>ssb</t>
  </si>
  <si>
    <t>SSB  most are 179 AA</t>
  </si>
  <si>
    <t>VchoM_03109</t>
  </si>
  <si>
    <t>single-stranded DNA binding protein</t>
  </si>
  <si>
    <t>bet</t>
  </si>
  <si>
    <t>(AF125520) Bet protein [Bacteriophage 933W]</t>
  </si>
  <si>
    <t>VchoM_03110</t>
  </si>
  <si>
    <t>orfZ</t>
  </si>
  <si>
    <t>VchoM_03111</t>
  </si>
  <si>
    <t>exo</t>
  </si>
  <si>
    <t>GP47 and phage related proteins --  exo?</t>
  </si>
  <si>
    <t>VchoM_03112</t>
  </si>
  <si>
    <t>s067</t>
  </si>
  <si>
    <t>CobS - Yersinia pestis   ----  Also found on S typhi plasmid - Nitric oxide reductase?</t>
  </si>
  <si>
    <t>VchoM_03113</t>
  </si>
  <si>
    <t>ATPase associated with various cellularactivities</t>
  </si>
  <si>
    <t>s088</t>
  </si>
  <si>
    <t>VchoM_03114</t>
  </si>
  <si>
    <t>s068</t>
  </si>
  <si>
    <t>Hypothetical - Salmonella typhi</t>
  </si>
  <si>
    <t>VchoM_03115</t>
  </si>
  <si>
    <t>s069</t>
  </si>
  <si>
    <t xml:space="preserve">No Homology </t>
  </si>
  <si>
    <t>VchoM_03116</t>
  </si>
  <si>
    <t>s070\-\cobT</t>
  </si>
  <si>
    <t>orf; hypothetical protein [Salmonella typhi] - CobT?</t>
  </si>
  <si>
    <t>VchoM_03117</t>
  </si>
  <si>
    <t>s071\-\radC</t>
  </si>
  <si>
    <t>DNA repair protein RadC, putative [Vibrio cholerae]</t>
  </si>
  <si>
    <t>VchoM_03118</t>
  </si>
  <si>
    <t>DNA repair protein</t>
  </si>
  <si>
    <t>s092</t>
  </si>
  <si>
    <t>VchoM_03119</t>
  </si>
  <si>
    <t>s072</t>
  </si>
  <si>
    <t>primase?</t>
  </si>
  <si>
    <t>VchoM_03120</t>
  </si>
  <si>
    <t>zinc-binding domain of primase-helicase family</t>
  </si>
  <si>
    <t>s073</t>
  </si>
  <si>
    <t>No Homology</t>
    <phoneticPr fontId="9"/>
  </si>
  <si>
    <t>VchoM_03121</t>
  </si>
  <si>
    <t>dgcL</t>
  </si>
  <si>
    <t>Diguanylate cyclase (GGEEF) - Response Regulator</t>
  </si>
  <si>
    <t>VchoM_03122</t>
  </si>
  <si>
    <t>response regulator receiver protein</t>
  </si>
  <si>
    <t>s075</t>
  </si>
  <si>
    <t>Histidine Kinase</t>
  </si>
  <si>
    <t>VchoM_03123</t>
  </si>
  <si>
    <t>VchoM_03124</t>
  </si>
  <si>
    <t>traF</t>
  </si>
  <si>
    <t>Protein Disulfide Oxidoreductases family</t>
  </si>
  <si>
    <t>VchoM_03125</t>
  </si>
  <si>
    <t>traH</t>
  </si>
  <si>
    <t>The TraH protein is thought to be a relaxosome accessory component, also necessary for transfer but not for H-pilus synthesis within the conjugative transposon</t>
  </si>
  <si>
    <t>VchoM_03126</t>
  </si>
  <si>
    <t>traG</t>
  </si>
  <si>
    <t>Functionally similar to VirB6 - IM/P</t>
  </si>
  <si>
    <t>VchoM_03127</t>
  </si>
  <si>
    <t>eexS</t>
  </si>
  <si>
    <t>VchoM_03128</t>
  </si>
  <si>
    <t>EexS protein</t>
  </si>
  <si>
    <t>setC</t>
  </si>
  <si>
    <t>VchoM_03129</t>
  </si>
  <si>
    <t>transcriptional activator</t>
  </si>
  <si>
    <t>setD</t>
  </si>
  <si>
    <t>VchoM_03130</t>
  </si>
  <si>
    <t>s082</t>
  </si>
  <si>
    <t>hypothetical protein RP457 - Rickettsia prowazekii and bfpH ---  right size for bfpH in E.coli  34</t>
  </si>
  <si>
    <t>VchoM_03131</t>
  </si>
  <si>
    <t>lytic transglycosylase</t>
  </si>
  <si>
    <t>s083</t>
  </si>
  <si>
    <t>VchoM_03132</t>
  </si>
  <si>
    <t>gp10 protein</t>
  </si>
  <si>
    <t>s084</t>
  </si>
  <si>
    <t>VchoM_03133</t>
  </si>
  <si>
    <t>croS</t>
  </si>
  <si>
    <t>HYPOTHETICAL 11.0 KD PROTEIN IN SIEB-TRKG INTERGENIC REGION</t>
  </si>
  <si>
    <t>VchoM_03134</t>
  </si>
  <si>
    <t>setR</t>
  </si>
  <si>
    <t>Rep</t>
  </si>
  <si>
    <t>VchoM_03135</t>
  </si>
  <si>
    <t>transcriptional repressor</t>
  </si>
  <si>
    <r>
      <rPr>
        <i/>
        <sz val="10"/>
        <color theme="1"/>
        <rFont val="Arial"/>
        <family val="2"/>
      </rPr>
      <t>Vibrio cholerae</t>
    </r>
    <r>
      <rPr>
        <sz val="10"/>
        <color theme="1"/>
        <rFont val="Arial"/>
        <family val="2"/>
      </rPr>
      <t xml:space="preserve"> MO10 supercont1.3 genomic scaffold, whole genome shotgun sequence (DS990138.1, 296826-396281)</t>
    </r>
    <phoneticPr fontId="9"/>
  </si>
  <si>
    <t>Supplementary Table S3. Relationship and difference between the CDS annotations of SXT that were used in this study (Dr. V. Burrus; personal communicarion) and that were deposited in NCBI (accession no. DS990138.1).</t>
    <phoneticPr fontId="9"/>
  </si>
  <si>
    <t>Supplementary Table S2. Primers used for constructing pACYC184-based complementation plasmids</t>
    <phoneticPr fontId="1"/>
  </si>
  <si>
    <t>Supplementary Table S1. Conjugation efficiencies of  Rts1 mutants and  primers used for constructing each mutant</t>
    <phoneticPr fontId="1"/>
  </si>
  <si>
    <r>
      <t>Relative conjugation efficiency</t>
    </r>
    <r>
      <rPr>
        <vertAlign val="superscript"/>
        <sz val="10"/>
        <rFont val="Times New Roman"/>
        <family val="1"/>
      </rPr>
      <t>a</t>
    </r>
    <phoneticPr fontId="1"/>
  </si>
  <si>
    <r>
      <t>Coordinate position on the Rts1 genome (nt)</t>
    </r>
    <r>
      <rPr>
        <vertAlign val="superscript"/>
        <sz val="10"/>
        <color theme="1"/>
        <rFont val="Times New Roman"/>
        <family val="1"/>
      </rPr>
      <t>b</t>
    </r>
    <phoneticPr fontId="1"/>
  </si>
  <si>
    <r>
      <t>Sequence</t>
    </r>
    <r>
      <rPr>
        <vertAlign val="superscript"/>
        <sz val="10"/>
        <color theme="1"/>
        <rFont val="Times New Roman"/>
        <family val="1"/>
      </rPr>
      <t>c</t>
    </r>
    <phoneticPr fontId="1"/>
  </si>
  <si>
    <r>
      <t>a</t>
    </r>
    <r>
      <rPr>
        <sz val="10"/>
        <color theme="1"/>
        <rFont val="Times New Roman"/>
        <family val="1"/>
      </rPr>
      <t xml:space="preserve"> Relative to the conjugation efficiency of the wild type Rts1.</t>
    </r>
    <phoneticPr fontId="1"/>
  </si>
  <si>
    <r>
      <t>b</t>
    </r>
    <r>
      <rPr>
        <sz val="10"/>
        <color theme="1"/>
        <rFont val="Times New Roman"/>
        <family val="1"/>
      </rPr>
      <t xml:space="preserve"> Shown from the positions of the 5' end to the 3' end of each primer.</t>
    </r>
    <phoneticPr fontId="1"/>
  </si>
  <si>
    <r>
      <t>c</t>
    </r>
    <r>
      <rPr>
        <sz val="10"/>
        <color theme="1"/>
        <rFont val="Times New Roman"/>
        <family val="1"/>
      </rPr>
      <t xml:space="preserve"> 20-bp sequence necessary for PCR amplification of the Cm-resistance gene casette are indicated by lower case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name val="ＭＳ Ｐゴシック"/>
      <charset val="128"/>
    </font>
    <font>
      <sz val="6"/>
      <name val="ＭＳ Ｐゴシック"/>
      <family val="2"/>
      <charset val="128"/>
    </font>
    <font>
      <sz val="6"/>
      <name val="Osaka"/>
      <family val="3"/>
      <charset val="128"/>
    </font>
    <font>
      <sz val="10"/>
      <name val="Courier"/>
      <family val="1"/>
    </font>
    <font>
      <sz val="10"/>
      <color theme="1"/>
      <name val="Courier"/>
      <family val="1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6"/>
      <name val="MeiryoUI"/>
      <family val="2"/>
      <charset val="128"/>
    </font>
    <font>
      <sz val="10"/>
      <color indexed="8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3" fillId="0" borderId="1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2" xfId="0" applyFont="1" applyBorder="1"/>
    <xf numFmtId="0" fontId="7" fillId="0" borderId="0" xfId="0" applyFont="1"/>
    <xf numFmtId="0" fontId="7" fillId="0" borderId="3" xfId="0" applyFont="1" applyBorder="1"/>
    <xf numFmtId="0" fontId="8" fillId="0" borderId="0" xfId="0" applyFont="1"/>
    <xf numFmtId="0" fontId="7" fillId="0" borderId="0" xfId="0" applyFont="1" applyAlignment="1">
      <alignment vertical="top"/>
    </xf>
    <xf numFmtId="0" fontId="7" fillId="0" borderId="0" xfId="0" applyFont="1" applyAlignment="1">
      <alignment horizontal="center" vertical="top"/>
    </xf>
    <xf numFmtId="0" fontId="10" fillId="0" borderId="0" xfId="0" applyFont="1" applyAlignment="1">
      <alignment vertical="top"/>
    </xf>
    <xf numFmtId="0" fontId="7" fillId="0" borderId="4" xfId="0" applyFont="1" applyBorder="1" applyAlignment="1">
      <alignment vertical="top"/>
    </xf>
    <xf numFmtId="0" fontId="7" fillId="0" borderId="4" xfId="0" applyFont="1" applyBorder="1" applyAlignment="1">
      <alignment horizontal="center" vertical="top"/>
    </xf>
    <xf numFmtId="0" fontId="10" fillId="0" borderId="4" xfId="0" applyFont="1" applyBorder="1" applyAlignment="1">
      <alignment vertical="top"/>
    </xf>
    <xf numFmtId="0" fontId="7" fillId="0" borderId="5" xfId="0" applyFont="1" applyBorder="1" applyAlignment="1">
      <alignment vertical="top"/>
    </xf>
    <xf numFmtId="0" fontId="7" fillId="0" borderId="5" xfId="0" applyFont="1" applyBorder="1" applyAlignment="1">
      <alignment horizontal="center" vertical="top"/>
    </xf>
    <xf numFmtId="0" fontId="7" fillId="0" borderId="1" xfId="0" applyFont="1" applyBorder="1" applyAlignment="1">
      <alignment vertical="top"/>
    </xf>
    <xf numFmtId="0" fontId="7" fillId="0" borderId="5" xfId="0" applyFont="1" applyBorder="1" applyAlignment="1">
      <alignment vertical="center"/>
    </xf>
    <xf numFmtId="0" fontId="10" fillId="0" borderId="5" xfId="0" applyFont="1" applyBorder="1" applyAlignment="1">
      <alignment vertical="top"/>
    </xf>
    <xf numFmtId="0" fontId="10" fillId="0" borderId="4" xfId="0" applyFont="1" applyBorder="1" applyAlignment="1">
      <alignment horizontal="left" vertical="top"/>
    </xf>
    <xf numFmtId="0" fontId="10" fillId="0" borderId="1" xfId="0" applyFont="1" applyBorder="1" applyAlignment="1">
      <alignment vertical="top"/>
    </xf>
    <xf numFmtId="0" fontId="10" fillId="0" borderId="1" xfId="0" applyFont="1" applyBorder="1" applyAlignment="1">
      <alignment horizontal="center" vertical="top"/>
    </xf>
    <xf numFmtId="0" fontId="10" fillId="0" borderId="1" xfId="0" applyFont="1" applyBorder="1" applyAlignment="1">
      <alignment vertical="top" wrapText="1"/>
    </xf>
    <xf numFmtId="0" fontId="10" fillId="0" borderId="2" xfId="0" applyFont="1" applyBorder="1" applyAlignment="1">
      <alignment vertical="top"/>
    </xf>
    <xf numFmtId="0" fontId="10" fillId="0" borderId="2" xfId="0" applyFont="1" applyBorder="1" applyAlignment="1">
      <alignment horizontal="center" vertical="top"/>
    </xf>
    <xf numFmtId="0" fontId="10" fillId="0" borderId="2" xfId="0" applyFont="1" applyBorder="1" applyAlignment="1">
      <alignment vertical="top" wrapText="1"/>
    </xf>
    <xf numFmtId="0" fontId="10" fillId="0" borderId="6" xfId="0" applyFont="1" applyBorder="1" applyAlignment="1">
      <alignment vertical="top"/>
    </xf>
    <xf numFmtId="0" fontId="10" fillId="0" borderId="6" xfId="0" applyFont="1" applyBorder="1" applyAlignment="1">
      <alignment horizontal="center" vertical="top"/>
    </xf>
    <xf numFmtId="0" fontId="10" fillId="0" borderId="6" xfId="0" applyFont="1" applyBorder="1" applyAlignment="1">
      <alignment vertical="top" wrapText="1"/>
    </xf>
    <xf numFmtId="0" fontId="10" fillId="0" borderId="0" xfId="0" applyFont="1" applyAlignment="1">
      <alignment horizontal="center" vertical="top"/>
    </xf>
    <xf numFmtId="0" fontId="12" fillId="0" borderId="0" xfId="0" applyFont="1" applyAlignment="1">
      <alignment vertical="center"/>
    </xf>
    <xf numFmtId="0" fontId="12" fillId="0" borderId="0" xfId="0" applyFont="1" applyAlignment="1">
      <alignment vertical="top"/>
    </xf>
    <xf numFmtId="0" fontId="12" fillId="0" borderId="0" xfId="0" applyFont="1" applyAlignment="1">
      <alignment horizontal="center" vertical="top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3" fillId="0" borderId="0" xfId="0" applyFont="1"/>
    <xf numFmtId="0" fontId="14" fillId="0" borderId="0" xfId="0" applyFont="1"/>
    <xf numFmtId="0" fontId="14" fillId="0" borderId="2" xfId="0" applyFont="1" applyBorder="1" applyAlignment="1">
      <alignment horizontal="justify"/>
    </xf>
    <xf numFmtId="0" fontId="14" fillId="0" borderId="2" xfId="0" applyFont="1" applyBorder="1" applyAlignment="1">
      <alignment wrapText="1"/>
    </xf>
    <xf numFmtId="0" fontId="14" fillId="0" borderId="2" xfId="0" applyFont="1" applyBorder="1"/>
    <xf numFmtId="49" fontId="16" fillId="0" borderId="2" xfId="0" applyNumberFormat="1" applyFont="1" applyBorder="1" applyAlignment="1">
      <alignment wrapText="1"/>
    </xf>
    <xf numFmtId="0" fontId="16" fillId="0" borderId="2" xfId="0" applyFont="1" applyBorder="1"/>
    <xf numFmtId="0" fontId="14" fillId="0" borderId="0" xfId="0" applyFont="1" applyAlignment="1">
      <alignment horizontal="justify"/>
    </xf>
    <xf numFmtId="0" fontId="14" fillId="0" borderId="1" xfId="0" applyFont="1" applyBorder="1" applyAlignment="1">
      <alignment horizontal="justify"/>
    </xf>
    <xf numFmtId="0" fontId="14" fillId="0" borderId="1" xfId="0" applyFont="1" applyBorder="1"/>
    <xf numFmtId="0" fontId="17" fillId="0" borderId="0" xfId="0" applyFont="1"/>
    <xf numFmtId="0" fontId="16" fillId="0" borderId="0" xfId="0" applyFont="1"/>
    <xf numFmtId="0" fontId="7" fillId="0" borderId="1" xfId="0" applyFont="1" applyBorder="1"/>
    <xf numFmtId="0" fontId="7" fillId="0" borderId="1" xfId="0" applyFont="1" applyBorder="1" applyAlignment="1">
      <alignment horizontal="center" vertical="center"/>
    </xf>
    <xf numFmtId="0" fontId="7" fillId="0" borderId="7" xfId="0" applyFont="1" applyBorder="1"/>
    <xf numFmtId="0" fontId="7" fillId="0" borderId="8" xfId="0" applyFont="1" applyBorder="1"/>
    <xf numFmtId="0" fontId="7" fillId="0" borderId="9" xfId="0" applyFont="1" applyBorder="1"/>
    <xf numFmtId="0" fontId="7" fillId="0" borderId="10" xfId="0" applyFont="1" applyBorder="1"/>
  </cellXfs>
  <cellStyles count="1">
    <cellStyle name="標準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177"/>
  <sheetViews>
    <sheetView topLeftCell="A139" zoomScale="150" workbookViewId="0">
      <selection activeCell="C177" sqref="C177"/>
    </sheetView>
  </sheetViews>
  <sheetFormatPr baseColWidth="10" defaultColWidth="12.83203125" defaultRowHeight="13"/>
  <cols>
    <col min="1" max="2" width="11.83203125" style="38" customWidth="1"/>
    <col min="3" max="3" width="11" style="38" customWidth="1"/>
    <col min="4" max="4" width="17.83203125" style="38" customWidth="1"/>
    <col min="5" max="5" width="108.33203125" style="2" customWidth="1"/>
    <col min="6" max="16384" width="12.83203125" style="2"/>
  </cols>
  <sheetData>
    <row r="1" spans="1:5">
      <c r="A1" s="37" t="s">
        <v>773</v>
      </c>
      <c r="E1" s="38"/>
    </row>
    <row r="2" spans="1:5">
      <c r="E2" s="38"/>
    </row>
    <row r="3" spans="1:5" ht="44">
      <c r="A3" s="39" t="s">
        <v>64</v>
      </c>
      <c r="B3" s="40" t="s">
        <v>774</v>
      </c>
      <c r="C3" s="41" t="s">
        <v>457</v>
      </c>
      <c r="D3" s="42" t="s">
        <v>775</v>
      </c>
      <c r="E3" s="43" t="s">
        <v>776</v>
      </c>
    </row>
    <row r="4" spans="1:5" ht="14">
      <c r="A4" s="44" t="s">
        <v>458</v>
      </c>
      <c r="B4" s="44">
        <v>3.37</v>
      </c>
      <c r="C4" s="38" t="s">
        <v>65</v>
      </c>
      <c r="D4" s="38" t="s">
        <v>449</v>
      </c>
      <c r="E4" s="2" t="s">
        <v>66</v>
      </c>
    </row>
    <row r="5" spans="1:5">
      <c r="A5" s="45"/>
      <c r="B5" s="46"/>
      <c r="C5" s="46" t="s">
        <v>67</v>
      </c>
      <c r="D5" s="46" t="s">
        <v>450</v>
      </c>
      <c r="E5" s="1" t="s">
        <v>68</v>
      </c>
    </row>
    <row r="6" spans="1:5" ht="14">
      <c r="A6" s="44" t="s">
        <v>324</v>
      </c>
      <c r="B6" s="44">
        <v>1.2</v>
      </c>
      <c r="C6" s="38" t="s">
        <v>127</v>
      </c>
      <c r="D6" s="38" t="s">
        <v>451</v>
      </c>
      <c r="E6" s="2" t="s">
        <v>162</v>
      </c>
    </row>
    <row r="7" spans="1:5">
      <c r="A7" s="46"/>
      <c r="B7" s="46"/>
      <c r="C7" s="46" t="s">
        <v>332</v>
      </c>
      <c r="D7" s="46" t="s">
        <v>452</v>
      </c>
      <c r="E7" s="1" t="s">
        <v>198</v>
      </c>
    </row>
    <row r="8" spans="1:5" ht="14">
      <c r="A8" s="44" t="s">
        <v>325</v>
      </c>
      <c r="B8" s="44">
        <v>1.56</v>
      </c>
      <c r="C8" s="38" t="s">
        <v>199</v>
      </c>
      <c r="D8" s="38" t="s">
        <v>453</v>
      </c>
      <c r="E8" s="2" t="s">
        <v>200</v>
      </c>
    </row>
    <row r="9" spans="1:5">
      <c r="A9" s="46"/>
      <c r="B9" s="46"/>
      <c r="C9" s="46" t="s">
        <v>165</v>
      </c>
      <c r="D9" s="46" t="s">
        <v>454</v>
      </c>
      <c r="E9" s="1" t="s">
        <v>166</v>
      </c>
    </row>
    <row r="10" spans="1:5" ht="14">
      <c r="A10" s="44" t="s">
        <v>326</v>
      </c>
      <c r="B10" s="44">
        <v>0.43</v>
      </c>
      <c r="C10" s="38" t="s">
        <v>167</v>
      </c>
      <c r="D10" s="38" t="s">
        <v>455</v>
      </c>
      <c r="E10" s="2" t="s">
        <v>168</v>
      </c>
    </row>
    <row r="11" spans="1:5">
      <c r="A11" s="45"/>
      <c r="B11" s="46"/>
      <c r="C11" s="46" t="s">
        <v>169</v>
      </c>
      <c r="D11" s="46" t="s">
        <v>456</v>
      </c>
      <c r="E11" s="1" t="s">
        <v>170</v>
      </c>
    </row>
    <row r="12" spans="1:5" ht="14">
      <c r="A12" s="44" t="s">
        <v>171</v>
      </c>
      <c r="B12" s="44" t="s">
        <v>107</v>
      </c>
      <c r="C12" s="38" t="s">
        <v>172</v>
      </c>
      <c r="D12" s="38" t="s">
        <v>173</v>
      </c>
      <c r="E12" s="2" t="s">
        <v>99</v>
      </c>
    </row>
    <row r="13" spans="1:5">
      <c r="A13" s="45"/>
      <c r="B13" s="46"/>
      <c r="C13" s="46" t="s">
        <v>174</v>
      </c>
      <c r="D13" s="46" t="s">
        <v>349</v>
      </c>
      <c r="E13" s="1" t="s">
        <v>78</v>
      </c>
    </row>
    <row r="14" spans="1:5">
      <c r="A14" s="44">
        <v>173</v>
      </c>
      <c r="B14" s="44">
        <v>1.24</v>
      </c>
      <c r="C14" s="38" t="s">
        <v>172</v>
      </c>
      <c r="D14" s="38" t="s">
        <v>173</v>
      </c>
      <c r="E14" s="2" t="s">
        <v>99</v>
      </c>
    </row>
    <row r="15" spans="1:5">
      <c r="A15" s="45"/>
      <c r="B15" s="46"/>
      <c r="C15" s="46" t="s">
        <v>169</v>
      </c>
      <c r="D15" s="46" t="s">
        <v>456</v>
      </c>
      <c r="E15" s="1" t="s">
        <v>170</v>
      </c>
    </row>
    <row r="16" spans="1:5" ht="14">
      <c r="A16" s="44" t="s">
        <v>79</v>
      </c>
      <c r="B16" s="44" t="s">
        <v>107</v>
      </c>
      <c r="C16" s="38" t="s">
        <v>80</v>
      </c>
      <c r="D16" s="38" t="s">
        <v>284</v>
      </c>
      <c r="E16" s="2" t="s">
        <v>17</v>
      </c>
    </row>
    <row r="17" spans="1:5">
      <c r="A17" s="45"/>
      <c r="B17" s="46"/>
      <c r="C17" s="46" t="s">
        <v>174</v>
      </c>
      <c r="D17" s="46" t="s">
        <v>349</v>
      </c>
      <c r="E17" s="1" t="s">
        <v>78</v>
      </c>
    </row>
    <row r="18" spans="1:5" ht="14">
      <c r="A18" s="44" t="s">
        <v>352</v>
      </c>
      <c r="B18" s="44">
        <v>0.71</v>
      </c>
      <c r="C18" s="38" t="s">
        <v>80</v>
      </c>
      <c r="D18" s="38" t="s">
        <v>284</v>
      </c>
      <c r="E18" s="2" t="s">
        <v>17</v>
      </c>
    </row>
    <row r="19" spans="1:5">
      <c r="A19" s="45"/>
      <c r="B19" s="46"/>
      <c r="C19" s="46" t="s">
        <v>266</v>
      </c>
      <c r="D19" s="46" t="s">
        <v>428</v>
      </c>
      <c r="E19" s="1" t="s">
        <v>187</v>
      </c>
    </row>
    <row r="20" spans="1:5" ht="14">
      <c r="A20" s="44" t="s">
        <v>18</v>
      </c>
      <c r="B20" s="44" t="s">
        <v>107</v>
      </c>
      <c r="C20" s="38" t="s">
        <v>188</v>
      </c>
      <c r="D20" s="38" t="s">
        <v>289</v>
      </c>
      <c r="E20" s="2" t="s">
        <v>281</v>
      </c>
    </row>
    <row r="21" spans="1:5">
      <c r="A21" s="45"/>
      <c r="B21" s="46"/>
      <c r="C21" s="46" t="s">
        <v>174</v>
      </c>
      <c r="D21" s="46" t="s">
        <v>349</v>
      </c>
      <c r="E21" s="1" t="s">
        <v>78</v>
      </c>
    </row>
    <row r="22" spans="1:5">
      <c r="A22" s="44">
        <v>177</v>
      </c>
      <c r="B22" s="44">
        <v>3.92</v>
      </c>
      <c r="C22" s="38" t="s">
        <v>188</v>
      </c>
      <c r="D22" s="38" t="s">
        <v>289</v>
      </c>
      <c r="E22" s="2" t="s">
        <v>281</v>
      </c>
    </row>
    <row r="23" spans="1:5">
      <c r="A23" s="45"/>
      <c r="B23" s="46"/>
      <c r="C23" s="46" t="s">
        <v>282</v>
      </c>
      <c r="D23" s="46" t="s">
        <v>345</v>
      </c>
      <c r="E23" s="1" t="s">
        <v>19</v>
      </c>
    </row>
    <row r="24" spans="1:5" ht="14">
      <c r="A24" s="44" t="s">
        <v>353</v>
      </c>
      <c r="B24" s="44">
        <v>2.09</v>
      </c>
      <c r="C24" s="38" t="s">
        <v>178</v>
      </c>
      <c r="D24" s="38" t="s">
        <v>346</v>
      </c>
      <c r="E24" s="2" t="s">
        <v>86</v>
      </c>
    </row>
    <row r="25" spans="1:5">
      <c r="A25" s="45"/>
      <c r="B25" s="46"/>
      <c r="C25" s="46" t="s">
        <v>179</v>
      </c>
      <c r="D25" s="46" t="s">
        <v>347</v>
      </c>
      <c r="E25" s="1" t="s">
        <v>87</v>
      </c>
    </row>
    <row r="26" spans="1:5" ht="14">
      <c r="A26" s="44">
        <v>180</v>
      </c>
      <c r="B26" s="44" t="s">
        <v>107</v>
      </c>
      <c r="C26" s="38" t="s">
        <v>85</v>
      </c>
      <c r="D26" s="38" t="s">
        <v>348</v>
      </c>
      <c r="E26" s="2" t="s">
        <v>88</v>
      </c>
    </row>
    <row r="27" spans="1:5">
      <c r="A27" s="45"/>
      <c r="B27" s="46"/>
      <c r="C27" s="46" t="s">
        <v>174</v>
      </c>
      <c r="D27" s="46" t="s">
        <v>349</v>
      </c>
      <c r="E27" s="1" t="s">
        <v>78</v>
      </c>
    </row>
    <row r="28" spans="1:5" ht="14">
      <c r="A28" s="44" t="s">
        <v>272</v>
      </c>
      <c r="B28" s="44">
        <v>0.42</v>
      </c>
      <c r="C28" s="38" t="s">
        <v>95</v>
      </c>
      <c r="D28" s="38" t="s">
        <v>350</v>
      </c>
      <c r="E28" s="2" t="s">
        <v>194</v>
      </c>
    </row>
    <row r="29" spans="1:5">
      <c r="A29" s="45"/>
      <c r="B29" s="46"/>
      <c r="C29" s="46" t="s">
        <v>96</v>
      </c>
      <c r="D29" s="46" t="s">
        <v>351</v>
      </c>
      <c r="E29" s="1" t="s">
        <v>195</v>
      </c>
    </row>
    <row r="30" spans="1:5" ht="14">
      <c r="A30" s="44" t="s">
        <v>196</v>
      </c>
      <c r="B30" s="44" t="s">
        <v>107</v>
      </c>
      <c r="C30" s="38" t="s">
        <v>224</v>
      </c>
      <c r="D30" s="38" t="s">
        <v>182</v>
      </c>
      <c r="E30" s="2" t="s">
        <v>29</v>
      </c>
    </row>
    <row r="31" spans="1:5">
      <c r="A31" s="45"/>
      <c r="B31" s="46"/>
      <c r="C31" s="46" t="s">
        <v>225</v>
      </c>
      <c r="D31" s="46" t="s">
        <v>314</v>
      </c>
      <c r="E31" s="1" t="s">
        <v>137</v>
      </c>
    </row>
    <row r="32" spans="1:5">
      <c r="A32" s="44">
        <v>184</v>
      </c>
      <c r="B32" s="44">
        <v>0.45</v>
      </c>
      <c r="C32" s="38" t="s">
        <v>224</v>
      </c>
      <c r="D32" s="38" t="s">
        <v>182</v>
      </c>
      <c r="E32" s="2" t="s">
        <v>29</v>
      </c>
    </row>
    <row r="33" spans="1:5">
      <c r="A33" s="45"/>
      <c r="B33" s="46"/>
      <c r="C33" s="46" t="s">
        <v>181</v>
      </c>
      <c r="D33" s="46" t="s">
        <v>183</v>
      </c>
      <c r="E33" s="1" t="s">
        <v>81</v>
      </c>
    </row>
    <row r="34" spans="1:5" ht="14">
      <c r="A34" s="44" t="s">
        <v>30</v>
      </c>
      <c r="B34" s="44" t="s">
        <v>107</v>
      </c>
      <c r="C34" s="38" t="s">
        <v>82</v>
      </c>
      <c r="D34" s="38" t="s">
        <v>184</v>
      </c>
      <c r="E34" s="2" t="s">
        <v>31</v>
      </c>
    </row>
    <row r="35" spans="1:5">
      <c r="A35" s="45"/>
      <c r="B35" s="46"/>
      <c r="C35" s="46" t="s">
        <v>83</v>
      </c>
      <c r="D35" s="46" t="s">
        <v>308</v>
      </c>
      <c r="E35" s="1" t="s">
        <v>84</v>
      </c>
    </row>
    <row r="36" spans="1:5">
      <c r="A36" s="44">
        <v>185</v>
      </c>
      <c r="B36" s="44">
        <v>9.7000000000000005E-4</v>
      </c>
      <c r="C36" s="38" t="s">
        <v>82</v>
      </c>
      <c r="D36" s="38" t="s">
        <v>184</v>
      </c>
      <c r="E36" s="2" t="s">
        <v>31</v>
      </c>
    </row>
    <row r="37" spans="1:5">
      <c r="A37" s="45"/>
      <c r="B37" s="46"/>
      <c r="C37" s="46" t="s">
        <v>221</v>
      </c>
      <c r="D37" s="46" t="s">
        <v>185</v>
      </c>
      <c r="E37" s="1" t="s">
        <v>32</v>
      </c>
    </row>
    <row r="38" spans="1:5" ht="14">
      <c r="A38" s="44">
        <v>186</v>
      </c>
      <c r="B38" s="44" t="s">
        <v>107</v>
      </c>
      <c r="C38" s="38" t="s">
        <v>222</v>
      </c>
      <c r="D38" s="38" t="s">
        <v>186</v>
      </c>
      <c r="E38" s="2" t="s">
        <v>33</v>
      </c>
    </row>
    <row r="39" spans="1:5">
      <c r="A39" s="45"/>
      <c r="B39" s="46"/>
      <c r="C39" s="46" t="s">
        <v>223</v>
      </c>
      <c r="D39" s="46" t="s">
        <v>306</v>
      </c>
      <c r="E39" s="1" t="s">
        <v>109</v>
      </c>
    </row>
    <row r="40" spans="1:5">
      <c r="A40" s="44">
        <v>187</v>
      </c>
      <c r="B40" s="44">
        <v>0.35</v>
      </c>
      <c r="C40" s="38" t="s">
        <v>227</v>
      </c>
      <c r="D40" s="38" t="s">
        <v>307</v>
      </c>
      <c r="E40" s="2" t="s">
        <v>112</v>
      </c>
    </row>
    <row r="41" spans="1:5">
      <c r="A41" s="45"/>
      <c r="B41" s="46"/>
      <c r="C41" s="46" t="s">
        <v>83</v>
      </c>
      <c r="D41" s="46" t="s">
        <v>308</v>
      </c>
      <c r="E41" s="1" t="s">
        <v>84</v>
      </c>
    </row>
    <row r="42" spans="1:5" ht="14">
      <c r="A42" s="44" t="s">
        <v>273</v>
      </c>
      <c r="B42" s="44">
        <v>0.38</v>
      </c>
      <c r="C42" s="38" t="s">
        <v>425</v>
      </c>
      <c r="D42" s="38" t="s">
        <v>309</v>
      </c>
      <c r="E42" s="2" t="s">
        <v>206</v>
      </c>
    </row>
    <row r="43" spans="1:5">
      <c r="A43" s="45"/>
      <c r="B43" s="46"/>
      <c r="C43" s="46" t="s">
        <v>207</v>
      </c>
      <c r="D43" s="46" t="s">
        <v>310</v>
      </c>
      <c r="E43" s="1" t="s">
        <v>113</v>
      </c>
    </row>
    <row r="44" spans="1:5" ht="14">
      <c r="A44" s="44" t="s">
        <v>114</v>
      </c>
      <c r="B44" s="44">
        <v>6.4999999999999997E-4</v>
      </c>
      <c r="C44" s="38" t="s">
        <v>193</v>
      </c>
      <c r="D44" s="38" t="s">
        <v>311</v>
      </c>
      <c r="E44" s="2" t="s">
        <v>180</v>
      </c>
    </row>
    <row r="45" spans="1:5">
      <c r="A45" s="45"/>
      <c r="B45" s="46"/>
      <c r="C45" s="46" t="s">
        <v>225</v>
      </c>
      <c r="D45" s="46" t="s">
        <v>314</v>
      </c>
      <c r="E45" s="1" t="s">
        <v>137</v>
      </c>
    </row>
    <row r="46" spans="1:5">
      <c r="A46" s="44">
        <v>191</v>
      </c>
      <c r="B46" s="44">
        <v>5.6000000000000001E-2</v>
      </c>
      <c r="C46" s="38" t="s">
        <v>193</v>
      </c>
      <c r="D46" s="38" t="s">
        <v>311</v>
      </c>
      <c r="E46" s="2" t="s">
        <v>180</v>
      </c>
    </row>
    <row r="47" spans="1:5">
      <c r="A47" s="45"/>
      <c r="B47" s="46"/>
      <c r="C47" s="46" t="s">
        <v>228</v>
      </c>
      <c r="D47" s="46" t="s">
        <v>312</v>
      </c>
      <c r="E47" s="1" t="s">
        <v>93</v>
      </c>
    </row>
    <row r="48" spans="1:5">
      <c r="A48" s="44">
        <v>192</v>
      </c>
      <c r="B48" s="44">
        <v>1.7999999999999999E-2</v>
      </c>
      <c r="C48" s="38" t="s">
        <v>111</v>
      </c>
      <c r="D48" s="38" t="s">
        <v>313</v>
      </c>
      <c r="E48" s="2" t="s">
        <v>219</v>
      </c>
    </row>
    <row r="49" spans="1:5">
      <c r="A49" s="45"/>
      <c r="B49" s="46"/>
      <c r="C49" s="46" t="s">
        <v>225</v>
      </c>
      <c r="D49" s="46" t="s">
        <v>314</v>
      </c>
      <c r="E49" s="1" t="s">
        <v>137</v>
      </c>
    </row>
    <row r="50" spans="1:5">
      <c r="A50" s="44">
        <v>193</v>
      </c>
      <c r="B50" s="44">
        <v>0.93</v>
      </c>
      <c r="C50" s="38" t="s">
        <v>134</v>
      </c>
      <c r="D50" s="38" t="s">
        <v>316</v>
      </c>
      <c r="E50" s="2" t="s">
        <v>242</v>
      </c>
    </row>
    <row r="51" spans="1:5">
      <c r="A51" s="45"/>
      <c r="B51" s="46"/>
      <c r="C51" s="46" t="s">
        <v>235</v>
      </c>
      <c r="D51" s="46" t="s">
        <v>315</v>
      </c>
      <c r="E51" s="1" t="s">
        <v>133</v>
      </c>
    </row>
    <row r="52" spans="1:5" ht="14">
      <c r="A52" s="44" t="s">
        <v>115</v>
      </c>
      <c r="B52" s="44" t="s">
        <v>107</v>
      </c>
      <c r="C52" s="38" t="s">
        <v>138</v>
      </c>
      <c r="D52" s="38" t="s">
        <v>317</v>
      </c>
      <c r="E52" s="2" t="s">
        <v>108</v>
      </c>
    </row>
    <row r="53" spans="1:5">
      <c r="A53" s="45"/>
      <c r="B53" s="46"/>
      <c r="C53" s="46" t="s">
        <v>211</v>
      </c>
      <c r="D53" s="46" t="s">
        <v>410</v>
      </c>
      <c r="E53" s="1" t="s">
        <v>118</v>
      </c>
    </row>
    <row r="54" spans="1:5" ht="14">
      <c r="A54" s="44" t="s">
        <v>274</v>
      </c>
      <c r="B54" s="44">
        <v>0.78</v>
      </c>
      <c r="C54" s="38" t="s">
        <v>138</v>
      </c>
      <c r="D54" s="38" t="s">
        <v>317</v>
      </c>
      <c r="E54" s="2" t="s">
        <v>108</v>
      </c>
    </row>
    <row r="55" spans="1:5">
      <c r="A55" s="45"/>
      <c r="B55" s="46"/>
      <c r="C55" s="46" t="s">
        <v>220</v>
      </c>
      <c r="D55" s="46" t="s">
        <v>318</v>
      </c>
      <c r="E55" s="1" t="s">
        <v>116</v>
      </c>
    </row>
    <row r="56" spans="1:5" ht="14">
      <c r="A56" s="44">
        <v>196</v>
      </c>
      <c r="B56" s="44" t="s">
        <v>107</v>
      </c>
      <c r="C56" s="38" t="s">
        <v>100</v>
      </c>
      <c r="D56" s="38" t="s">
        <v>408</v>
      </c>
      <c r="E56" s="2" t="s">
        <v>117</v>
      </c>
    </row>
    <row r="57" spans="1:5">
      <c r="A57" s="45"/>
      <c r="B57" s="46"/>
      <c r="C57" s="46" t="s">
        <v>49</v>
      </c>
      <c r="D57" s="46" t="s">
        <v>407</v>
      </c>
      <c r="E57" s="1" t="s">
        <v>40</v>
      </c>
    </row>
    <row r="58" spans="1:5">
      <c r="A58" s="44">
        <v>197</v>
      </c>
      <c r="B58" s="44">
        <v>0.63</v>
      </c>
      <c r="C58" s="38" t="s">
        <v>101</v>
      </c>
      <c r="D58" s="38" t="s">
        <v>409</v>
      </c>
      <c r="E58" s="2" t="s">
        <v>41</v>
      </c>
    </row>
    <row r="59" spans="1:5">
      <c r="A59" s="45"/>
      <c r="B59" s="46"/>
      <c r="C59" s="46" t="s">
        <v>211</v>
      </c>
      <c r="D59" s="46" t="s">
        <v>410</v>
      </c>
      <c r="E59" s="1" t="s">
        <v>118</v>
      </c>
    </row>
    <row r="60" spans="1:5" ht="14">
      <c r="A60" s="44" t="s">
        <v>275</v>
      </c>
      <c r="B60" s="44">
        <v>0.39</v>
      </c>
      <c r="C60" s="38" t="s">
        <v>119</v>
      </c>
      <c r="D60" s="38" t="s">
        <v>411</v>
      </c>
      <c r="E60" s="2" t="s">
        <v>8</v>
      </c>
    </row>
    <row r="61" spans="1:5">
      <c r="A61" s="45"/>
      <c r="B61" s="46"/>
      <c r="C61" s="46" t="s">
        <v>120</v>
      </c>
      <c r="D61" s="46" t="s">
        <v>412</v>
      </c>
      <c r="E61" s="1" t="s">
        <v>53</v>
      </c>
    </row>
    <row r="62" spans="1:5" ht="14">
      <c r="A62" s="44">
        <v>201</v>
      </c>
      <c r="B62" s="44" t="s">
        <v>107</v>
      </c>
      <c r="C62" s="38" t="s">
        <v>54</v>
      </c>
      <c r="D62" s="38" t="s">
        <v>413</v>
      </c>
      <c r="E62" s="2" t="s">
        <v>55</v>
      </c>
    </row>
    <row r="63" spans="1:5">
      <c r="A63" s="45"/>
      <c r="B63" s="46"/>
      <c r="C63" s="46" t="s">
        <v>56</v>
      </c>
      <c r="D63" s="46" t="s">
        <v>414</v>
      </c>
      <c r="E63" s="1" t="s">
        <v>57</v>
      </c>
    </row>
    <row r="64" spans="1:5" ht="14">
      <c r="A64" s="44">
        <v>202</v>
      </c>
      <c r="B64" s="44" t="s">
        <v>107</v>
      </c>
      <c r="C64" s="38" t="s">
        <v>189</v>
      </c>
      <c r="D64" s="38" t="s">
        <v>415</v>
      </c>
      <c r="E64" s="2" t="s">
        <v>190</v>
      </c>
    </row>
    <row r="65" spans="1:5">
      <c r="A65" s="45"/>
      <c r="B65" s="46"/>
      <c r="C65" s="46" t="s">
        <v>390</v>
      </c>
      <c r="D65" s="46" t="s">
        <v>416</v>
      </c>
      <c r="E65" s="1" t="s">
        <v>391</v>
      </c>
    </row>
    <row r="66" spans="1:5" ht="14">
      <c r="A66" s="44" t="s">
        <v>58</v>
      </c>
      <c r="B66" s="44" t="s">
        <v>107</v>
      </c>
      <c r="C66" s="38" t="s">
        <v>215</v>
      </c>
      <c r="D66" s="38" t="s">
        <v>417</v>
      </c>
      <c r="E66" s="2" t="s">
        <v>216</v>
      </c>
    </row>
    <row r="67" spans="1:5">
      <c r="A67" s="45"/>
      <c r="B67" s="46"/>
      <c r="C67" s="46" t="s">
        <v>233</v>
      </c>
      <c r="D67" s="46" t="s">
        <v>431</v>
      </c>
      <c r="E67" s="1" t="s">
        <v>234</v>
      </c>
    </row>
    <row r="68" spans="1:5">
      <c r="A68" s="44">
        <v>203</v>
      </c>
      <c r="B68" s="44">
        <v>0.73</v>
      </c>
      <c r="C68" s="38" t="s">
        <v>215</v>
      </c>
      <c r="D68" s="38" t="s">
        <v>417</v>
      </c>
      <c r="E68" s="2" t="s">
        <v>216</v>
      </c>
    </row>
    <row r="69" spans="1:5">
      <c r="A69" s="45"/>
      <c r="B69" s="46"/>
      <c r="C69" s="46" t="s">
        <v>121</v>
      </c>
      <c r="D69" s="46" t="s">
        <v>418</v>
      </c>
      <c r="E69" s="1" t="s">
        <v>143</v>
      </c>
    </row>
    <row r="70" spans="1:5" ht="14">
      <c r="A70" s="44">
        <v>204</v>
      </c>
      <c r="B70" s="44" t="s">
        <v>107</v>
      </c>
      <c r="C70" s="38" t="s">
        <v>161</v>
      </c>
      <c r="D70" s="38" t="s">
        <v>419</v>
      </c>
      <c r="E70" s="2" t="s">
        <v>144</v>
      </c>
    </row>
    <row r="71" spans="1:5">
      <c r="A71" s="45"/>
      <c r="B71" s="46"/>
      <c r="C71" s="46" t="s">
        <v>125</v>
      </c>
      <c r="D71" s="46" t="s">
        <v>420</v>
      </c>
      <c r="E71" s="1" t="s">
        <v>145</v>
      </c>
    </row>
    <row r="72" spans="1:5">
      <c r="A72" s="44">
        <v>205</v>
      </c>
      <c r="B72" s="44">
        <v>0.39</v>
      </c>
      <c r="C72" s="38" t="s">
        <v>126</v>
      </c>
      <c r="D72" s="38" t="s">
        <v>421</v>
      </c>
      <c r="E72" s="2" t="s">
        <v>61</v>
      </c>
    </row>
    <row r="73" spans="1:5">
      <c r="A73" s="45"/>
      <c r="B73" s="46"/>
      <c r="C73" s="46" t="s">
        <v>97</v>
      </c>
      <c r="D73" s="46" t="s">
        <v>429</v>
      </c>
      <c r="E73" s="1" t="s">
        <v>62</v>
      </c>
    </row>
    <row r="74" spans="1:5">
      <c r="A74" s="44">
        <v>206</v>
      </c>
      <c r="B74" s="44">
        <v>5.7999999999999996E-3</v>
      </c>
      <c r="C74" s="38" t="s">
        <v>98</v>
      </c>
      <c r="D74" s="38" t="s">
        <v>430</v>
      </c>
      <c r="E74" s="2" t="s">
        <v>63</v>
      </c>
    </row>
    <row r="75" spans="1:5">
      <c r="A75" s="45"/>
      <c r="B75" s="46"/>
      <c r="C75" s="46" t="s">
        <v>233</v>
      </c>
      <c r="D75" s="46" t="s">
        <v>431</v>
      </c>
      <c r="E75" s="1" t="s">
        <v>234</v>
      </c>
    </row>
    <row r="76" spans="1:5" ht="14">
      <c r="A76" s="44">
        <v>207</v>
      </c>
      <c r="B76" s="44" t="s">
        <v>107</v>
      </c>
      <c r="C76" s="38" t="s">
        <v>357</v>
      </c>
      <c r="D76" s="38" t="s">
        <v>432</v>
      </c>
      <c r="E76" s="2" t="s">
        <v>358</v>
      </c>
    </row>
    <row r="77" spans="1:5">
      <c r="A77" s="45"/>
      <c r="B77" s="45"/>
      <c r="C77" s="46" t="s">
        <v>359</v>
      </c>
      <c r="D77" s="46" t="s">
        <v>433</v>
      </c>
      <c r="E77" s="1" t="s">
        <v>379</v>
      </c>
    </row>
    <row r="78" spans="1:5" ht="14">
      <c r="A78" s="44">
        <v>208</v>
      </c>
      <c r="B78" s="44" t="s">
        <v>107</v>
      </c>
      <c r="C78" s="38" t="s">
        <v>102</v>
      </c>
      <c r="D78" s="38" t="s">
        <v>434</v>
      </c>
      <c r="E78" s="2" t="s">
        <v>21</v>
      </c>
    </row>
    <row r="79" spans="1:5">
      <c r="A79" s="45"/>
      <c r="B79" s="45"/>
      <c r="C79" s="46" t="s">
        <v>130</v>
      </c>
      <c r="D79" s="46" t="s">
        <v>435</v>
      </c>
      <c r="E79" s="1" t="s">
        <v>22</v>
      </c>
    </row>
    <row r="80" spans="1:5" ht="14">
      <c r="A80" s="44">
        <v>209</v>
      </c>
      <c r="B80" s="44" t="s">
        <v>107</v>
      </c>
      <c r="C80" s="38" t="s">
        <v>380</v>
      </c>
      <c r="D80" s="38" t="s">
        <v>436</v>
      </c>
      <c r="E80" s="2" t="s">
        <v>201</v>
      </c>
    </row>
    <row r="81" spans="1:5">
      <c r="A81" s="45"/>
      <c r="B81" s="46"/>
      <c r="C81" s="46" t="s">
        <v>202</v>
      </c>
      <c r="D81" s="46" t="s">
        <v>437</v>
      </c>
      <c r="E81" s="1" t="s">
        <v>142</v>
      </c>
    </row>
    <row r="82" spans="1:5" ht="14">
      <c r="A82" s="44">
        <v>210</v>
      </c>
      <c r="B82" s="44" t="s">
        <v>107</v>
      </c>
      <c r="C82" s="38" t="s">
        <v>217</v>
      </c>
      <c r="D82" s="38" t="s">
        <v>438</v>
      </c>
      <c r="E82" s="2" t="s">
        <v>218</v>
      </c>
    </row>
    <row r="83" spans="1:5">
      <c r="A83" s="45"/>
      <c r="B83" s="46"/>
      <c r="C83" s="46" t="s">
        <v>356</v>
      </c>
      <c r="D83" s="46" t="s">
        <v>439</v>
      </c>
      <c r="E83" s="1" t="s">
        <v>370</v>
      </c>
    </row>
    <row r="84" spans="1:5" ht="14">
      <c r="A84" s="44">
        <v>211</v>
      </c>
      <c r="B84" s="44" t="s">
        <v>107</v>
      </c>
      <c r="C84" s="38" t="s">
        <v>131</v>
      </c>
      <c r="D84" s="38" t="s">
        <v>440</v>
      </c>
      <c r="E84" s="2" t="s">
        <v>23</v>
      </c>
    </row>
    <row r="85" spans="1:5">
      <c r="A85" s="45"/>
      <c r="B85" s="46"/>
      <c r="C85" s="46" t="s">
        <v>132</v>
      </c>
      <c r="D85" s="46" t="s">
        <v>441</v>
      </c>
      <c r="E85" s="1" t="s">
        <v>24</v>
      </c>
    </row>
    <row r="86" spans="1:5">
      <c r="A86" s="44">
        <v>212</v>
      </c>
      <c r="B86" s="44">
        <v>0.42</v>
      </c>
      <c r="C86" s="38" t="s">
        <v>45</v>
      </c>
      <c r="D86" s="38" t="s">
        <v>442</v>
      </c>
      <c r="E86" s="2" t="s">
        <v>46</v>
      </c>
    </row>
    <row r="87" spans="1:5">
      <c r="A87" s="45"/>
      <c r="B87" s="46"/>
      <c r="C87" s="46" t="s">
        <v>128</v>
      </c>
      <c r="D87" s="46" t="s">
        <v>443</v>
      </c>
      <c r="E87" s="1" t="s">
        <v>197</v>
      </c>
    </row>
    <row r="88" spans="1:5" ht="14">
      <c r="A88" s="44">
        <v>213</v>
      </c>
      <c r="B88" s="44" t="s">
        <v>107</v>
      </c>
      <c r="C88" s="38" t="s">
        <v>371</v>
      </c>
      <c r="D88" s="38" t="s">
        <v>444</v>
      </c>
      <c r="E88" s="2" t="s">
        <v>25</v>
      </c>
    </row>
    <row r="89" spans="1:5">
      <c r="A89" s="45"/>
      <c r="B89" s="46"/>
      <c r="C89" s="46" t="s">
        <v>372</v>
      </c>
      <c r="D89" s="46" t="s">
        <v>445</v>
      </c>
      <c r="E89" s="1" t="s">
        <v>373</v>
      </c>
    </row>
    <row r="90" spans="1:5">
      <c r="A90" s="44">
        <v>214</v>
      </c>
      <c r="B90" s="44">
        <v>0.31</v>
      </c>
      <c r="C90" s="38" t="s">
        <v>191</v>
      </c>
      <c r="D90" s="38" t="s">
        <v>446</v>
      </c>
      <c r="E90" s="2" t="s">
        <v>26</v>
      </c>
    </row>
    <row r="91" spans="1:5">
      <c r="A91" s="45"/>
      <c r="B91" s="46"/>
      <c r="C91" s="46" t="s">
        <v>50</v>
      </c>
      <c r="D91" s="46" t="s">
        <v>447</v>
      </c>
      <c r="E91" s="1" t="s">
        <v>69</v>
      </c>
    </row>
    <row r="92" spans="1:5" ht="14">
      <c r="A92" s="44">
        <v>215</v>
      </c>
      <c r="B92" s="44" t="s">
        <v>107</v>
      </c>
      <c r="C92" s="38" t="s">
        <v>51</v>
      </c>
      <c r="D92" s="38" t="s">
        <v>448</v>
      </c>
      <c r="E92" s="2" t="s">
        <v>103</v>
      </c>
    </row>
    <row r="93" spans="1:5">
      <c r="A93" s="45"/>
      <c r="B93" s="46"/>
      <c r="C93" s="46" t="s">
        <v>104</v>
      </c>
      <c r="D93" s="46" t="s">
        <v>267</v>
      </c>
      <c r="E93" s="1" t="s">
        <v>105</v>
      </c>
    </row>
    <row r="94" spans="1:5" ht="14">
      <c r="A94" s="44">
        <v>216</v>
      </c>
      <c r="B94" s="44" t="s">
        <v>107</v>
      </c>
      <c r="C94" s="38" t="s">
        <v>374</v>
      </c>
      <c r="D94" s="38" t="s">
        <v>268</v>
      </c>
      <c r="E94" s="2" t="s">
        <v>375</v>
      </c>
    </row>
    <row r="95" spans="1:5">
      <c r="A95" s="45"/>
      <c r="B95" s="46"/>
      <c r="C95" s="46" t="s">
        <v>376</v>
      </c>
      <c r="D95" s="46" t="s">
        <v>269</v>
      </c>
      <c r="E95" s="1" t="s">
        <v>377</v>
      </c>
    </row>
    <row r="96" spans="1:5" ht="14">
      <c r="A96" s="44">
        <v>217</v>
      </c>
      <c r="B96" s="44" t="s">
        <v>107</v>
      </c>
      <c r="C96" s="38" t="s">
        <v>378</v>
      </c>
      <c r="D96" s="38" t="s">
        <v>270</v>
      </c>
      <c r="E96" s="2" t="s">
        <v>163</v>
      </c>
    </row>
    <row r="97" spans="1:5">
      <c r="A97" s="45"/>
      <c r="B97" s="46"/>
      <c r="C97" s="46" t="s">
        <v>164</v>
      </c>
      <c r="D97" s="46" t="s">
        <v>271</v>
      </c>
      <c r="E97" s="1" t="s">
        <v>204</v>
      </c>
    </row>
    <row r="98" spans="1:5" ht="14">
      <c r="A98" s="44" t="s">
        <v>70</v>
      </c>
      <c r="B98" s="44">
        <v>2.8000000000000001E-2</v>
      </c>
      <c r="C98" s="38" t="s">
        <v>106</v>
      </c>
      <c r="D98" s="38" t="s">
        <v>384</v>
      </c>
      <c r="E98" s="2" t="s">
        <v>71</v>
      </c>
    </row>
    <row r="99" spans="1:5">
      <c r="A99" s="45"/>
      <c r="B99" s="46"/>
      <c r="C99" s="46" t="s">
        <v>214</v>
      </c>
      <c r="D99" s="46" t="s">
        <v>387</v>
      </c>
      <c r="E99" s="1" t="s">
        <v>110</v>
      </c>
    </row>
    <row r="100" spans="1:5">
      <c r="A100" s="44">
        <v>218</v>
      </c>
      <c r="B100" s="44">
        <v>1.4999999999999999E-2</v>
      </c>
      <c r="C100" s="38" t="s">
        <v>106</v>
      </c>
      <c r="D100" s="38" t="s">
        <v>384</v>
      </c>
      <c r="E100" s="2" t="s">
        <v>71</v>
      </c>
    </row>
    <row r="101" spans="1:5">
      <c r="A101" s="45"/>
      <c r="B101" s="46"/>
      <c r="C101" s="46" t="s">
        <v>42</v>
      </c>
      <c r="D101" s="46" t="s">
        <v>385</v>
      </c>
      <c r="E101" s="1" t="s">
        <v>72</v>
      </c>
    </row>
    <row r="102" spans="1:5" ht="14">
      <c r="A102" s="44" t="s">
        <v>276</v>
      </c>
      <c r="B102" s="44">
        <v>0.96</v>
      </c>
      <c r="C102" s="38" t="s">
        <v>43</v>
      </c>
      <c r="D102" s="38" t="s">
        <v>386</v>
      </c>
      <c r="E102" s="2" t="s">
        <v>73</v>
      </c>
    </row>
    <row r="103" spans="1:5">
      <c r="A103" s="45"/>
      <c r="B103" s="46"/>
      <c r="C103" s="46" t="s">
        <v>214</v>
      </c>
      <c r="D103" s="46" t="s">
        <v>387</v>
      </c>
      <c r="E103" s="1" t="s">
        <v>110</v>
      </c>
    </row>
    <row r="104" spans="1:5" ht="14">
      <c r="A104" s="44" t="s">
        <v>74</v>
      </c>
      <c r="B104" s="44">
        <v>4.5999999999999999E-2</v>
      </c>
      <c r="C104" s="38" t="s">
        <v>212</v>
      </c>
      <c r="D104" s="38" t="s">
        <v>388</v>
      </c>
      <c r="E104" s="2" t="s">
        <v>213</v>
      </c>
    </row>
    <row r="105" spans="1:5">
      <c r="A105" s="45"/>
      <c r="B105" s="46"/>
      <c r="C105" s="46" t="s">
        <v>52</v>
      </c>
      <c r="D105" s="46" t="s">
        <v>403</v>
      </c>
      <c r="E105" s="1" t="s">
        <v>135</v>
      </c>
    </row>
    <row r="106" spans="1:5" ht="14">
      <c r="A106" s="44" t="s">
        <v>75</v>
      </c>
      <c r="B106" s="44">
        <v>1.2E-2</v>
      </c>
      <c r="C106" s="38" t="s">
        <v>212</v>
      </c>
      <c r="D106" s="38" t="s">
        <v>388</v>
      </c>
      <c r="E106" s="2" t="s">
        <v>213</v>
      </c>
    </row>
    <row r="107" spans="1:5">
      <c r="A107" s="45"/>
      <c r="B107" s="46"/>
      <c r="C107" s="46" t="s">
        <v>44</v>
      </c>
      <c r="D107" s="46" t="s">
        <v>239</v>
      </c>
      <c r="E107" s="1" t="s">
        <v>76</v>
      </c>
    </row>
    <row r="108" spans="1:5" ht="14">
      <c r="A108" s="44" t="s">
        <v>277</v>
      </c>
      <c r="B108" s="44">
        <v>0.3</v>
      </c>
      <c r="C108" s="38" t="s">
        <v>212</v>
      </c>
      <c r="D108" s="38" t="s">
        <v>388</v>
      </c>
      <c r="E108" s="2" t="s">
        <v>213</v>
      </c>
    </row>
    <row r="109" spans="1:5">
      <c r="A109" s="45"/>
      <c r="B109" s="46"/>
      <c r="C109" s="46" t="s">
        <v>77</v>
      </c>
      <c r="D109" s="46" t="s">
        <v>365</v>
      </c>
      <c r="E109" s="1" t="s">
        <v>15</v>
      </c>
    </row>
    <row r="110" spans="1:5">
      <c r="A110" s="44">
        <v>221</v>
      </c>
      <c r="B110" s="44">
        <v>0.47</v>
      </c>
      <c r="C110" s="38" t="s">
        <v>212</v>
      </c>
      <c r="D110" s="38" t="s">
        <v>388</v>
      </c>
      <c r="E110" s="2" t="s">
        <v>213</v>
      </c>
    </row>
    <row r="111" spans="1:5">
      <c r="A111" s="45"/>
      <c r="B111" s="46"/>
      <c r="C111" s="46" t="s">
        <v>329</v>
      </c>
      <c r="D111" s="46" t="s">
        <v>389</v>
      </c>
      <c r="E111" s="1" t="s">
        <v>16</v>
      </c>
    </row>
    <row r="112" spans="1:5">
      <c r="A112" s="44">
        <v>222</v>
      </c>
      <c r="B112" s="44">
        <v>0.37</v>
      </c>
      <c r="C112" s="38" t="s">
        <v>328</v>
      </c>
      <c r="D112" s="38" t="s">
        <v>232</v>
      </c>
      <c r="E112" s="2" t="s">
        <v>34</v>
      </c>
    </row>
    <row r="113" spans="1:5">
      <c r="A113" s="45"/>
      <c r="B113" s="46"/>
      <c r="C113" s="46" t="s">
        <v>77</v>
      </c>
      <c r="D113" s="46" t="s">
        <v>365</v>
      </c>
      <c r="E113" s="1" t="s">
        <v>15</v>
      </c>
    </row>
    <row r="114" spans="1:5">
      <c r="A114" s="44">
        <v>223</v>
      </c>
      <c r="B114" s="44">
        <v>1.2999999999999999E-2</v>
      </c>
      <c r="C114" s="38" t="s">
        <v>208</v>
      </c>
      <c r="D114" s="38" t="s">
        <v>366</v>
      </c>
      <c r="E114" s="2" t="s">
        <v>354</v>
      </c>
    </row>
    <row r="115" spans="1:5">
      <c r="A115" s="45"/>
      <c r="B115" s="46"/>
      <c r="C115" s="46" t="s">
        <v>355</v>
      </c>
      <c r="D115" s="46" t="s">
        <v>367</v>
      </c>
      <c r="E115" s="1" t="s">
        <v>192</v>
      </c>
    </row>
    <row r="116" spans="1:5" ht="14">
      <c r="A116" s="44" t="s">
        <v>35</v>
      </c>
      <c r="B116" s="44">
        <v>4.2999999999999997E-2</v>
      </c>
      <c r="C116" s="38" t="s">
        <v>36</v>
      </c>
      <c r="D116" s="38" t="s">
        <v>368</v>
      </c>
      <c r="E116" s="2" t="s">
        <v>37</v>
      </c>
    </row>
    <row r="117" spans="1:5">
      <c r="A117" s="45"/>
      <c r="B117" s="46"/>
      <c r="C117" s="46" t="s">
        <v>44</v>
      </c>
      <c r="D117" s="46" t="s">
        <v>239</v>
      </c>
      <c r="E117" s="1" t="s">
        <v>76</v>
      </c>
    </row>
    <row r="118" spans="1:5">
      <c r="A118" s="44">
        <v>224</v>
      </c>
      <c r="B118" s="44">
        <v>1.4E-2</v>
      </c>
      <c r="C118" s="38" t="s">
        <v>36</v>
      </c>
      <c r="D118" s="38" t="s">
        <v>368</v>
      </c>
      <c r="E118" s="2" t="s">
        <v>37</v>
      </c>
    </row>
    <row r="119" spans="1:5">
      <c r="A119" s="45"/>
      <c r="B119" s="46"/>
      <c r="C119" s="46" t="s">
        <v>283</v>
      </c>
      <c r="D119" s="46" t="s">
        <v>369</v>
      </c>
      <c r="E119" s="1" t="s">
        <v>38</v>
      </c>
    </row>
    <row r="120" spans="1:5">
      <c r="A120" s="44">
        <v>225</v>
      </c>
      <c r="B120" s="44">
        <v>1.03</v>
      </c>
      <c r="C120" s="38" t="s">
        <v>231</v>
      </c>
      <c r="D120" s="38" t="s">
        <v>236</v>
      </c>
      <c r="E120" s="2" t="s">
        <v>426</v>
      </c>
    </row>
    <row r="121" spans="1:5">
      <c r="A121" s="45"/>
      <c r="B121" s="46"/>
      <c r="C121" s="46" t="s">
        <v>427</v>
      </c>
      <c r="D121" s="46" t="s">
        <v>237</v>
      </c>
      <c r="E121" s="1" t="s">
        <v>327</v>
      </c>
    </row>
    <row r="122" spans="1:5">
      <c r="A122" s="44">
        <v>226</v>
      </c>
      <c r="B122" s="44">
        <v>1.1100000000000001</v>
      </c>
      <c r="C122" s="38" t="s">
        <v>160</v>
      </c>
      <c r="D122" s="38" t="s">
        <v>238</v>
      </c>
      <c r="E122" s="2" t="s">
        <v>39</v>
      </c>
    </row>
    <row r="123" spans="1:5">
      <c r="A123" s="45"/>
      <c r="B123" s="46"/>
      <c r="C123" s="46" t="s">
        <v>44</v>
      </c>
      <c r="D123" s="46" t="s">
        <v>239</v>
      </c>
      <c r="E123" s="1" t="s">
        <v>76</v>
      </c>
    </row>
    <row r="124" spans="1:5" ht="14">
      <c r="A124" s="44" t="s">
        <v>278</v>
      </c>
      <c r="B124" s="44">
        <v>0.21</v>
      </c>
      <c r="C124" s="38" t="s">
        <v>47</v>
      </c>
      <c r="D124" s="38" t="s">
        <v>240</v>
      </c>
      <c r="E124" s="2" t="s">
        <v>89</v>
      </c>
    </row>
    <row r="125" spans="1:5">
      <c r="A125" s="45"/>
      <c r="B125" s="45"/>
      <c r="C125" s="46" t="s">
        <v>94</v>
      </c>
      <c r="D125" s="46" t="s">
        <v>241</v>
      </c>
      <c r="E125" s="1" t="s">
        <v>90</v>
      </c>
    </row>
    <row r="126" spans="1:5" ht="14">
      <c r="A126" s="44" t="s">
        <v>279</v>
      </c>
      <c r="B126" s="44">
        <v>0.81</v>
      </c>
      <c r="C126" s="38" t="s">
        <v>226</v>
      </c>
      <c r="D126" s="38" t="s">
        <v>402</v>
      </c>
      <c r="E126" s="2" t="s">
        <v>91</v>
      </c>
    </row>
    <row r="127" spans="1:5">
      <c r="A127" s="45"/>
      <c r="B127" s="45"/>
      <c r="C127" s="46" t="s">
        <v>52</v>
      </c>
      <c r="D127" s="46" t="s">
        <v>403</v>
      </c>
      <c r="E127" s="1" t="s">
        <v>135</v>
      </c>
    </row>
    <row r="128" spans="1:5" ht="14">
      <c r="A128" s="44">
        <v>239</v>
      </c>
      <c r="B128" s="44" t="s">
        <v>107</v>
      </c>
      <c r="C128" s="38" t="s">
        <v>136</v>
      </c>
      <c r="D128" s="38" t="s">
        <v>404</v>
      </c>
      <c r="E128" s="2" t="s">
        <v>92</v>
      </c>
    </row>
    <row r="129" spans="1:5">
      <c r="A129" s="45"/>
      <c r="B129" s="45"/>
      <c r="C129" s="46" t="s">
        <v>122</v>
      </c>
      <c r="D129" s="46" t="s">
        <v>405</v>
      </c>
      <c r="E129" s="1" t="s">
        <v>27</v>
      </c>
    </row>
    <row r="130" spans="1:5" ht="14">
      <c r="A130" s="44">
        <v>240</v>
      </c>
      <c r="B130" s="44" t="s">
        <v>107</v>
      </c>
      <c r="C130" s="38" t="s">
        <v>305</v>
      </c>
      <c r="D130" s="38" t="s">
        <v>406</v>
      </c>
      <c r="E130" s="2" t="s">
        <v>333</v>
      </c>
    </row>
    <row r="131" spans="1:5">
      <c r="A131" s="45"/>
      <c r="B131" s="45"/>
      <c r="C131" s="46" t="s">
        <v>334</v>
      </c>
      <c r="D131" s="46" t="s">
        <v>244</v>
      </c>
      <c r="E131" s="1" t="s">
        <v>203</v>
      </c>
    </row>
    <row r="132" spans="1:5" ht="14">
      <c r="A132" s="44">
        <v>241</v>
      </c>
      <c r="B132" s="44" t="s">
        <v>107</v>
      </c>
      <c r="C132" s="38" t="s">
        <v>205</v>
      </c>
      <c r="D132" s="38" t="s">
        <v>245</v>
      </c>
      <c r="E132" s="2" t="s">
        <v>256</v>
      </c>
    </row>
    <row r="133" spans="1:5">
      <c r="A133" s="45"/>
      <c r="B133" s="45"/>
      <c r="C133" s="46" t="s">
        <v>257</v>
      </c>
      <c r="D133" s="46" t="s">
        <v>246</v>
      </c>
      <c r="E133" s="1" t="s">
        <v>258</v>
      </c>
    </row>
    <row r="134" spans="1:5" ht="14">
      <c r="A134" s="44">
        <v>242</v>
      </c>
      <c r="B134" s="44" t="s">
        <v>107</v>
      </c>
      <c r="C134" s="38" t="s">
        <v>259</v>
      </c>
      <c r="D134" s="38" t="s">
        <v>247</v>
      </c>
      <c r="E134" s="2" t="s">
        <v>260</v>
      </c>
    </row>
    <row r="135" spans="1:5">
      <c r="A135" s="45"/>
      <c r="B135" s="46"/>
      <c r="C135" s="46" t="s">
        <v>261</v>
      </c>
      <c r="D135" s="46" t="s">
        <v>248</v>
      </c>
      <c r="E135" s="1" t="s">
        <v>146</v>
      </c>
    </row>
    <row r="136" spans="1:5">
      <c r="A136" s="44">
        <v>243</v>
      </c>
      <c r="B136" s="44">
        <v>0.85</v>
      </c>
      <c r="C136" s="38" t="s">
        <v>150</v>
      </c>
      <c r="D136" s="38" t="s">
        <v>249</v>
      </c>
      <c r="E136" s="2" t="s">
        <v>151</v>
      </c>
    </row>
    <row r="137" spans="1:5">
      <c r="A137" s="45"/>
      <c r="B137" s="46"/>
      <c r="C137" s="46" t="s">
        <v>152</v>
      </c>
      <c r="D137" s="46" t="s">
        <v>250</v>
      </c>
      <c r="E137" s="1" t="s">
        <v>153</v>
      </c>
    </row>
    <row r="138" spans="1:5" ht="14">
      <c r="A138" s="44">
        <v>244</v>
      </c>
      <c r="B138" s="44" t="s">
        <v>107</v>
      </c>
      <c r="C138" s="38" t="s">
        <v>147</v>
      </c>
      <c r="D138" s="38" t="s">
        <v>251</v>
      </c>
      <c r="E138" s="2" t="s">
        <v>148</v>
      </c>
    </row>
    <row r="139" spans="1:5">
      <c r="A139" s="45"/>
      <c r="B139" s="46"/>
      <c r="C139" s="46" t="s">
        <v>149</v>
      </c>
      <c r="D139" s="46" t="s">
        <v>252</v>
      </c>
      <c r="E139" s="1" t="s">
        <v>330</v>
      </c>
    </row>
    <row r="140" spans="1:5" ht="14">
      <c r="A140" s="44" t="s">
        <v>28</v>
      </c>
      <c r="B140" s="44" t="s">
        <v>107</v>
      </c>
      <c r="C140" s="38" t="s">
        <v>176</v>
      </c>
      <c r="D140" s="38" t="s">
        <v>290</v>
      </c>
      <c r="E140" s="2" t="s">
        <v>422</v>
      </c>
    </row>
    <row r="141" spans="1:5">
      <c r="A141" s="45"/>
      <c r="B141" s="45"/>
      <c r="C141" s="46" t="s">
        <v>154</v>
      </c>
      <c r="D141" s="46" t="s">
        <v>253</v>
      </c>
      <c r="E141" s="1" t="s">
        <v>0</v>
      </c>
    </row>
    <row r="142" spans="1:5">
      <c r="A142" s="44">
        <v>245</v>
      </c>
      <c r="B142" s="44">
        <v>1.07</v>
      </c>
      <c r="C142" s="38" t="s">
        <v>423</v>
      </c>
      <c r="D142" s="38" t="s">
        <v>254</v>
      </c>
      <c r="E142" s="2" t="s">
        <v>424</v>
      </c>
    </row>
    <row r="143" spans="1:5">
      <c r="A143" s="45"/>
      <c r="B143" s="45"/>
      <c r="C143" s="46" t="s">
        <v>154</v>
      </c>
      <c r="D143" s="46" t="s">
        <v>253</v>
      </c>
      <c r="E143" s="1" t="s">
        <v>0</v>
      </c>
    </row>
    <row r="144" spans="1:5" ht="14">
      <c r="A144" s="44">
        <v>246</v>
      </c>
      <c r="B144" s="44" t="s">
        <v>107</v>
      </c>
      <c r="C144" s="38" t="s">
        <v>176</v>
      </c>
      <c r="D144" s="38" t="s">
        <v>290</v>
      </c>
      <c r="E144" s="2" t="s">
        <v>422</v>
      </c>
    </row>
    <row r="145" spans="1:5">
      <c r="A145" s="45"/>
      <c r="B145" s="46"/>
      <c r="C145" s="46" t="s">
        <v>243</v>
      </c>
      <c r="D145" s="46" t="s">
        <v>255</v>
      </c>
      <c r="E145" s="1" t="s">
        <v>175</v>
      </c>
    </row>
    <row r="146" spans="1:5" ht="14">
      <c r="A146" s="44">
        <v>247</v>
      </c>
      <c r="B146" s="44" t="s">
        <v>107</v>
      </c>
      <c r="C146" s="38" t="s">
        <v>157</v>
      </c>
      <c r="D146" s="38" t="s">
        <v>292</v>
      </c>
      <c r="E146" s="2" t="s">
        <v>229</v>
      </c>
    </row>
    <row r="147" spans="1:5">
      <c r="A147" s="45"/>
      <c r="B147" s="45"/>
      <c r="C147" s="46" t="s">
        <v>155</v>
      </c>
      <c r="D147" s="46" t="s">
        <v>291</v>
      </c>
      <c r="E147" s="1" t="s">
        <v>156</v>
      </c>
    </row>
    <row r="148" spans="1:5">
      <c r="A148" s="44">
        <v>248</v>
      </c>
      <c r="B148" s="44">
        <v>2.5000000000000001E-4</v>
      </c>
      <c r="C148" s="38" t="s">
        <v>383</v>
      </c>
      <c r="D148" s="38" t="s">
        <v>294</v>
      </c>
      <c r="E148" s="2" t="s">
        <v>360</v>
      </c>
    </row>
    <row r="149" spans="1:5">
      <c r="A149" s="45"/>
      <c r="B149" s="45"/>
      <c r="C149" s="46" t="s">
        <v>381</v>
      </c>
      <c r="D149" s="46" t="s">
        <v>293</v>
      </c>
      <c r="E149" s="1" t="s">
        <v>382</v>
      </c>
    </row>
    <row r="150" spans="1:5">
      <c r="A150" s="44">
        <v>249</v>
      </c>
      <c r="B150" s="44">
        <v>402</v>
      </c>
      <c r="C150" s="38" t="s">
        <v>286</v>
      </c>
      <c r="D150" s="38" t="s">
        <v>393</v>
      </c>
      <c r="E150" s="2" t="s">
        <v>297</v>
      </c>
    </row>
    <row r="151" spans="1:5">
      <c r="A151" s="45"/>
      <c r="B151" s="45"/>
      <c r="C151" s="46" t="s">
        <v>230</v>
      </c>
      <c r="D151" s="46" t="s">
        <v>392</v>
      </c>
      <c r="E151" s="1" t="s">
        <v>285</v>
      </c>
    </row>
    <row r="152" spans="1:5">
      <c r="A152" s="44">
        <v>250</v>
      </c>
      <c r="B152" s="44">
        <v>0.59</v>
      </c>
      <c r="C152" s="38" t="s">
        <v>300</v>
      </c>
      <c r="D152" s="38" t="s">
        <v>395</v>
      </c>
      <c r="E152" s="2" t="s">
        <v>301</v>
      </c>
    </row>
    <row r="153" spans="1:5">
      <c r="A153" s="45"/>
      <c r="B153" s="45"/>
      <c r="C153" s="46" t="s">
        <v>298</v>
      </c>
      <c r="D153" s="46" t="s">
        <v>394</v>
      </c>
      <c r="E153" s="1" t="s">
        <v>299</v>
      </c>
    </row>
    <row r="154" spans="1:5">
      <c r="A154" s="44">
        <v>251</v>
      </c>
      <c r="B154" s="44">
        <v>0.48</v>
      </c>
      <c r="C154" s="38" t="s">
        <v>302</v>
      </c>
      <c r="D154" s="38" t="s">
        <v>396</v>
      </c>
      <c r="E154" s="2" t="s">
        <v>1</v>
      </c>
    </row>
    <row r="155" spans="1:5">
      <c r="A155" s="45"/>
      <c r="B155" s="45"/>
      <c r="C155" s="46" t="s">
        <v>303</v>
      </c>
      <c r="D155" s="46" t="s">
        <v>397</v>
      </c>
      <c r="E155" s="1" t="s">
        <v>2</v>
      </c>
    </row>
    <row r="156" spans="1:5" ht="14">
      <c r="A156" s="44">
        <v>252</v>
      </c>
      <c r="B156" s="44" t="s">
        <v>107</v>
      </c>
      <c r="C156" s="38" t="s">
        <v>129</v>
      </c>
      <c r="D156" s="38" t="s">
        <v>398</v>
      </c>
      <c r="E156" s="2" t="s">
        <v>3</v>
      </c>
    </row>
    <row r="157" spans="1:5">
      <c r="A157" s="45"/>
      <c r="B157" s="45"/>
      <c r="C157" s="46" t="s">
        <v>177</v>
      </c>
      <c r="D157" s="46" t="s">
        <v>399</v>
      </c>
      <c r="E157" s="1" t="s">
        <v>4</v>
      </c>
    </row>
    <row r="158" spans="1:5">
      <c r="A158" s="44">
        <v>253</v>
      </c>
      <c r="B158" s="44">
        <v>0.34</v>
      </c>
      <c r="C158" s="38" t="s">
        <v>48</v>
      </c>
      <c r="D158" s="38" t="s">
        <v>400</v>
      </c>
      <c r="E158" s="2" t="s">
        <v>5</v>
      </c>
    </row>
    <row r="159" spans="1:5">
      <c r="A159" s="45"/>
      <c r="B159" s="45"/>
      <c r="C159" s="46" t="s">
        <v>139</v>
      </c>
      <c r="D159" s="46" t="s">
        <v>401</v>
      </c>
      <c r="E159" s="1" t="s">
        <v>6</v>
      </c>
    </row>
    <row r="160" spans="1:5" ht="14">
      <c r="A160" s="44" t="s">
        <v>280</v>
      </c>
      <c r="B160" s="44">
        <v>0.2</v>
      </c>
      <c r="C160" s="38" t="s">
        <v>140</v>
      </c>
      <c r="D160" s="38" t="s">
        <v>361</v>
      </c>
      <c r="E160" s="2" t="s">
        <v>7</v>
      </c>
    </row>
    <row r="161" spans="1:5">
      <c r="A161" s="45"/>
      <c r="B161" s="45"/>
      <c r="C161" s="46" t="s">
        <v>141</v>
      </c>
      <c r="D161" s="46" t="s">
        <v>362</v>
      </c>
      <c r="E161" s="1" t="s">
        <v>59</v>
      </c>
    </row>
    <row r="162" spans="1:5">
      <c r="A162" s="44">
        <v>261</v>
      </c>
      <c r="B162" s="44">
        <v>0.85</v>
      </c>
      <c r="C162" s="38" t="s">
        <v>123</v>
      </c>
      <c r="D162" s="38" t="s">
        <v>363</v>
      </c>
      <c r="E162" s="2" t="s">
        <v>60</v>
      </c>
    </row>
    <row r="163" spans="1:5">
      <c r="A163" s="45"/>
      <c r="B163" s="45"/>
      <c r="C163" s="46" t="s">
        <v>265</v>
      </c>
      <c r="D163" s="46" t="s">
        <v>364</v>
      </c>
      <c r="E163" s="1" t="s">
        <v>295</v>
      </c>
    </row>
    <row r="164" spans="1:5" ht="14">
      <c r="A164" s="44" t="s">
        <v>319</v>
      </c>
      <c r="B164" s="44">
        <v>1.75</v>
      </c>
      <c r="C164" s="38" t="s">
        <v>296</v>
      </c>
      <c r="D164" s="38" t="s">
        <v>335</v>
      </c>
      <c r="E164" s="2" t="s">
        <v>304</v>
      </c>
    </row>
    <row r="165" spans="1:5">
      <c r="A165" s="45"/>
      <c r="B165" s="45"/>
      <c r="C165" s="46" t="s">
        <v>124</v>
      </c>
      <c r="D165" s="46" t="s">
        <v>336</v>
      </c>
      <c r="E165" s="1" t="s">
        <v>9</v>
      </c>
    </row>
    <row r="166" spans="1:5" ht="14">
      <c r="A166" s="44" t="s">
        <v>320</v>
      </c>
      <c r="B166" s="44">
        <v>0.75</v>
      </c>
      <c r="C166" s="38" t="s">
        <v>287</v>
      </c>
      <c r="D166" s="38" t="s">
        <v>337</v>
      </c>
      <c r="E166" s="2" t="s">
        <v>10</v>
      </c>
    </row>
    <row r="167" spans="1:5">
      <c r="A167" s="45"/>
      <c r="B167" s="45"/>
      <c r="C167" s="46" t="s">
        <v>288</v>
      </c>
      <c r="D167" s="46" t="s">
        <v>338</v>
      </c>
      <c r="E167" s="1" t="s">
        <v>11</v>
      </c>
    </row>
    <row r="168" spans="1:5" ht="14">
      <c r="A168" s="44" t="s">
        <v>321</v>
      </c>
      <c r="B168" s="44">
        <v>0.51</v>
      </c>
      <c r="C168" s="38" t="s">
        <v>331</v>
      </c>
      <c r="D168" s="38" t="s">
        <v>339</v>
      </c>
      <c r="E168" s="2" t="s">
        <v>262</v>
      </c>
    </row>
    <row r="169" spans="1:5">
      <c r="A169" s="45"/>
      <c r="B169" s="45"/>
      <c r="C169" s="46" t="s">
        <v>263</v>
      </c>
      <c r="D169" s="46" t="s">
        <v>340</v>
      </c>
      <c r="E169" s="1" t="s">
        <v>264</v>
      </c>
    </row>
    <row r="170" spans="1:5" ht="14">
      <c r="A170" s="44" t="s">
        <v>322</v>
      </c>
      <c r="B170" s="44">
        <v>0.51</v>
      </c>
      <c r="C170" s="38" t="s">
        <v>159</v>
      </c>
      <c r="D170" s="38" t="s">
        <v>341</v>
      </c>
      <c r="E170" s="2" t="s">
        <v>12</v>
      </c>
    </row>
    <row r="171" spans="1:5">
      <c r="A171" s="45"/>
      <c r="B171" s="45"/>
      <c r="C171" s="46" t="s">
        <v>158</v>
      </c>
      <c r="D171" s="46" t="s">
        <v>342</v>
      </c>
      <c r="E171" s="1" t="s">
        <v>13</v>
      </c>
    </row>
    <row r="172" spans="1:5" ht="14">
      <c r="A172" s="44" t="s">
        <v>323</v>
      </c>
      <c r="B172" s="44">
        <v>0.63</v>
      </c>
      <c r="C172" s="38" t="s">
        <v>210</v>
      </c>
      <c r="D172" s="38" t="s">
        <v>343</v>
      </c>
      <c r="E172" s="2" t="s">
        <v>14</v>
      </c>
    </row>
    <row r="173" spans="1:5">
      <c r="A173" s="45"/>
      <c r="B173" s="45"/>
      <c r="C173" s="46" t="s">
        <v>209</v>
      </c>
      <c r="D173" s="46" t="s">
        <v>344</v>
      </c>
      <c r="E173" s="1" t="s">
        <v>20</v>
      </c>
    </row>
    <row r="175" spans="1:5" ht="15">
      <c r="A175" s="47" t="s">
        <v>777</v>
      </c>
      <c r="B175" s="47"/>
      <c r="C175" s="48"/>
      <c r="D175" s="48"/>
      <c r="E175" s="3"/>
    </row>
    <row r="176" spans="1:5" ht="15">
      <c r="A176" s="47" t="s">
        <v>778</v>
      </c>
      <c r="B176" s="47"/>
      <c r="C176" s="48"/>
      <c r="D176" s="48"/>
      <c r="E176" s="3"/>
    </row>
    <row r="177" spans="1:5" ht="15">
      <c r="A177" s="47" t="s">
        <v>779</v>
      </c>
      <c r="B177" s="47"/>
      <c r="C177" s="48"/>
      <c r="D177" s="48"/>
      <c r="E177" s="3"/>
    </row>
  </sheetData>
  <phoneticPr fontId="1"/>
  <pageMargins left="0.79000000000000015" right="0.79000000000000015" top="0.98" bottom="0.98" header="0.51" footer="0.51"/>
  <pageSetup paperSize="0" scale="60" fitToHeight="3" orientation="landscape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3"/>
  <sheetViews>
    <sheetView workbookViewId="0">
      <selection activeCell="B27" sqref="B27"/>
    </sheetView>
  </sheetViews>
  <sheetFormatPr baseColWidth="10" defaultColWidth="12.83203125" defaultRowHeight="14"/>
  <cols>
    <col min="1" max="1" width="14" customWidth="1"/>
    <col min="2" max="2" width="46.83203125" customWidth="1"/>
  </cols>
  <sheetData>
    <row r="1" spans="1:3">
      <c r="A1" s="5" t="s">
        <v>772</v>
      </c>
      <c r="B1" s="5"/>
      <c r="C1" s="5"/>
    </row>
    <row r="2" spans="1:3">
      <c r="A2" s="4"/>
      <c r="B2" s="4"/>
      <c r="C2" s="4"/>
    </row>
    <row r="3" spans="1:3" ht="15">
      <c r="A3" s="6" t="s">
        <v>459</v>
      </c>
      <c r="B3" s="51" t="s">
        <v>470</v>
      </c>
      <c r="C3" s="6" t="s">
        <v>460</v>
      </c>
    </row>
    <row r="4" spans="1:3">
      <c r="A4" s="7" t="s">
        <v>461</v>
      </c>
      <c r="B4" s="52" t="s">
        <v>462</v>
      </c>
      <c r="C4" s="35" t="s">
        <v>463</v>
      </c>
    </row>
    <row r="5" spans="1:3">
      <c r="A5" s="8" t="s">
        <v>464</v>
      </c>
      <c r="B5" s="53" t="s">
        <v>465</v>
      </c>
      <c r="C5" s="36"/>
    </row>
    <row r="6" spans="1:3">
      <c r="A6" s="6" t="s">
        <v>466</v>
      </c>
      <c r="B6" s="51" t="s">
        <v>467</v>
      </c>
      <c r="C6" s="35" t="s">
        <v>471</v>
      </c>
    </row>
    <row r="7" spans="1:3">
      <c r="A7" s="49" t="s">
        <v>468</v>
      </c>
      <c r="B7" s="54" t="s">
        <v>469</v>
      </c>
      <c r="C7" s="50"/>
    </row>
    <row r="8" spans="1:3">
      <c r="A8" s="8"/>
      <c r="B8" s="8"/>
      <c r="C8" s="8"/>
    </row>
    <row r="9" spans="1:3" ht="15">
      <c r="A9" s="9" t="s">
        <v>472</v>
      </c>
      <c r="B9" s="7"/>
      <c r="C9" s="7"/>
    </row>
    <row r="10" spans="1:3">
      <c r="A10" s="7"/>
      <c r="B10" s="7"/>
      <c r="C10" s="7"/>
    </row>
    <row r="11" spans="1:3">
      <c r="A11" s="4"/>
      <c r="B11" s="4"/>
      <c r="C11" s="4"/>
    </row>
    <row r="12" spans="1:3">
      <c r="A12" s="4"/>
      <c r="B12" s="4"/>
      <c r="C12" s="4"/>
    </row>
    <row r="13" spans="1:3">
      <c r="A13" s="4"/>
      <c r="B13" s="4"/>
      <c r="C13" s="4"/>
    </row>
  </sheetData>
  <mergeCells count="2">
    <mergeCell ref="C4:C5"/>
    <mergeCell ref="C6:C7"/>
  </mergeCells>
  <phoneticPr fontId="1"/>
  <pageMargins left="0.78700000000000003" right="0.78700000000000003" top="0.98399999999999999" bottom="0.98399999999999999" header="0.51200000000000001" footer="0.51200000000000001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02"/>
  <sheetViews>
    <sheetView tabSelected="1" workbookViewId="0">
      <selection activeCell="A2" sqref="A2"/>
    </sheetView>
  </sheetViews>
  <sheetFormatPr baseColWidth="10" defaultColWidth="12.33203125" defaultRowHeight="13"/>
  <cols>
    <col min="1" max="1" width="9.5" style="12" bestFit="1" customWidth="1"/>
    <col min="2" max="2" width="17.5" style="12" customWidth="1"/>
    <col min="3" max="4" width="7.83203125" style="12" bestFit="1" customWidth="1"/>
    <col min="5" max="5" width="8.5" style="31" bestFit="1" customWidth="1"/>
    <col min="6" max="6" width="59.1640625" style="12" customWidth="1"/>
    <col min="7" max="7" width="3.1640625" style="12" customWidth="1"/>
    <col min="8" max="8" width="15.6640625" style="12" customWidth="1"/>
    <col min="9" max="10" width="9" style="12" customWidth="1"/>
    <col min="11" max="11" width="8.5" style="31" customWidth="1"/>
    <col min="12" max="12" width="40.33203125" style="12" customWidth="1"/>
    <col min="13" max="13" width="41.83203125" style="12" customWidth="1"/>
    <col min="14" max="16384" width="12.33203125" style="12"/>
  </cols>
  <sheetData>
    <row r="1" spans="1:13">
      <c r="A1" s="32" t="s">
        <v>771</v>
      </c>
      <c r="B1" s="33"/>
      <c r="C1" s="33"/>
      <c r="D1" s="33"/>
      <c r="E1" s="34"/>
      <c r="F1" s="10">
        <f>D9</f>
        <v>0</v>
      </c>
      <c r="G1" s="10"/>
      <c r="H1" s="10"/>
      <c r="I1" s="10"/>
      <c r="J1" s="10"/>
      <c r="K1" s="11"/>
      <c r="L1" s="10"/>
    </row>
    <row r="2" spans="1:13" ht="14" thickBot="1">
      <c r="A2" s="13"/>
      <c r="B2" s="13"/>
      <c r="C2" s="13"/>
      <c r="D2" s="13"/>
      <c r="E2" s="14"/>
      <c r="F2" s="13"/>
      <c r="G2" s="13"/>
      <c r="H2" s="13"/>
      <c r="I2" s="13"/>
      <c r="J2" s="13"/>
      <c r="K2" s="14"/>
      <c r="L2" s="13"/>
      <c r="M2" s="15"/>
    </row>
    <row r="3" spans="1:13" ht="14" thickBot="1">
      <c r="A3" s="16" t="s">
        <v>473</v>
      </c>
      <c r="B3" s="16"/>
      <c r="C3" s="16"/>
      <c r="D3" s="16"/>
      <c r="E3" s="17"/>
      <c r="F3" s="16"/>
      <c r="G3" s="18"/>
      <c r="H3" s="19" t="s">
        <v>770</v>
      </c>
      <c r="I3" s="16"/>
      <c r="J3" s="16"/>
      <c r="K3" s="17"/>
      <c r="L3" s="16"/>
      <c r="M3" s="20"/>
    </row>
    <row r="4" spans="1:13" ht="14" thickBot="1">
      <c r="A4" s="15" t="s">
        <v>474</v>
      </c>
      <c r="B4" s="15" t="s">
        <v>475</v>
      </c>
      <c r="C4" s="15" t="s">
        <v>476</v>
      </c>
      <c r="D4" s="15" t="s">
        <v>477</v>
      </c>
      <c r="E4" s="21" t="s">
        <v>478</v>
      </c>
      <c r="F4" s="15" t="s">
        <v>479</v>
      </c>
      <c r="G4" s="15"/>
      <c r="H4" s="15" t="s">
        <v>480</v>
      </c>
      <c r="I4" s="15" t="s">
        <v>476</v>
      </c>
      <c r="J4" s="15" t="s">
        <v>477</v>
      </c>
      <c r="K4" s="21" t="s">
        <v>478</v>
      </c>
      <c r="L4" s="15" t="s">
        <v>481</v>
      </c>
      <c r="M4" s="15" t="s">
        <v>479</v>
      </c>
    </row>
    <row r="5" spans="1:13">
      <c r="A5" s="22" t="s">
        <v>482</v>
      </c>
      <c r="B5" s="22" t="s">
        <v>483</v>
      </c>
      <c r="C5" s="22">
        <v>624</v>
      </c>
      <c r="D5" s="22">
        <v>815</v>
      </c>
      <c r="E5" s="23" t="s">
        <v>484</v>
      </c>
      <c r="F5" s="24"/>
      <c r="G5" s="22"/>
      <c r="H5" s="22" t="s">
        <v>485</v>
      </c>
      <c r="I5" s="22">
        <v>297443</v>
      </c>
      <c r="J5" s="22">
        <v>297643</v>
      </c>
      <c r="K5" s="23" t="s">
        <v>484</v>
      </c>
      <c r="L5" s="22" t="s">
        <v>486</v>
      </c>
      <c r="M5" s="22"/>
    </row>
    <row r="6" spans="1:13" ht="14">
      <c r="A6" s="25" t="s">
        <v>482</v>
      </c>
      <c r="B6" s="25" t="s">
        <v>487</v>
      </c>
      <c r="C6" s="25">
        <v>838</v>
      </c>
      <c r="D6" s="25">
        <v>2076</v>
      </c>
      <c r="E6" s="26" t="s">
        <v>488</v>
      </c>
      <c r="F6" s="27" t="s">
        <v>489</v>
      </c>
      <c r="G6" s="25"/>
      <c r="H6" s="25" t="s">
        <v>490</v>
      </c>
      <c r="I6" s="25">
        <v>297660</v>
      </c>
      <c r="J6" s="25">
        <v>298901</v>
      </c>
      <c r="K6" s="26" t="s">
        <v>488</v>
      </c>
      <c r="L6" s="25" t="s">
        <v>491</v>
      </c>
      <c r="M6" s="25"/>
    </row>
    <row r="7" spans="1:13">
      <c r="A7" s="25" t="s">
        <v>482</v>
      </c>
      <c r="B7" s="25" t="s">
        <v>492</v>
      </c>
      <c r="C7" s="25">
        <v>2081</v>
      </c>
      <c r="D7" s="25">
        <v>2347</v>
      </c>
      <c r="E7" s="26" t="s">
        <v>488</v>
      </c>
      <c r="F7" s="27"/>
      <c r="G7" s="25"/>
      <c r="H7" s="25" t="s">
        <v>493</v>
      </c>
      <c r="I7" s="25">
        <v>298903</v>
      </c>
      <c r="J7" s="25">
        <v>299172</v>
      </c>
      <c r="K7" s="26" t="s">
        <v>488</v>
      </c>
      <c r="L7" s="25" t="s">
        <v>494</v>
      </c>
      <c r="M7" s="25"/>
    </row>
    <row r="8" spans="1:13">
      <c r="A8" s="25" t="s">
        <v>482</v>
      </c>
      <c r="B8" s="25" t="s">
        <v>495</v>
      </c>
      <c r="C8" s="25">
        <v>2353</v>
      </c>
      <c r="D8" s="25">
        <v>3324</v>
      </c>
      <c r="E8" s="26" t="s">
        <v>488</v>
      </c>
      <c r="F8" s="27"/>
      <c r="G8" s="25"/>
      <c r="H8" s="25" t="s">
        <v>496</v>
      </c>
      <c r="I8" s="25">
        <v>299175</v>
      </c>
      <c r="J8" s="25">
        <v>300149</v>
      </c>
      <c r="K8" s="26" t="s">
        <v>488</v>
      </c>
      <c r="L8" s="25" t="s">
        <v>494</v>
      </c>
      <c r="M8" s="25"/>
    </row>
    <row r="9" spans="1:13">
      <c r="A9" s="25" t="s">
        <v>497</v>
      </c>
      <c r="B9" s="25"/>
      <c r="C9" s="25"/>
      <c r="D9" s="25"/>
      <c r="E9" s="26"/>
      <c r="F9" s="27"/>
      <c r="G9" s="25"/>
      <c r="H9" s="25" t="s">
        <v>498</v>
      </c>
      <c r="I9" s="25">
        <v>300365</v>
      </c>
      <c r="J9" s="25">
        <v>300493</v>
      </c>
      <c r="K9" s="26" t="s">
        <v>488</v>
      </c>
      <c r="L9" s="25" t="s">
        <v>494</v>
      </c>
      <c r="M9" s="25" t="s">
        <v>499</v>
      </c>
    </row>
    <row r="10" spans="1:13">
      <c r="A10" s="25" t="s">
        <v>482</v>
      </c>
      <c r="B10" s="25" t="s">
        <v>500</v>
      </c>
      <c r="C10" s="25">
        <v>3807</v>
      </c>
      <c r="D10" s="25">
        <v>4229</v>
      </c>
      <c r="E10" s="26" t="s">
        <v>484</v>
      </c>
      <c r="F10" s="27"/>
      <c r="G10" s="25"/>
      <c r="H10" s="25" t="s">
        <v>501</v>
      </c>
      <c r="I10" s="25">
        <v>300614</v>
      </c>
      <c r="J10" s="25">
        <v>301057</v>
      </c>
      <c r="K10" s="26" t="s">
        <v>484</v>
      </c>
      <c r="L10" s="25" t="s">
        <v>494</v>
      </c>
      <c r="M10" s="25"/>
    </row>
    <row r="11" spans="1:13">
      <c r="A11" s="25" t="s">
        <v>482</v>
      </c>
      <c r="B11" s="25" t="s">
        <v>502</v>
      </c>
      <c r="C11" s="25">
        <v>4246</v>
      </c>
      <c r="D11" s="25">
        <v>5415</v>
      </c>
      <c r="E11" s="26" t="s">
        <v>488</v>
      </c>
      <c r="F11" s="27"/>
      <c r="G11" s="25"/>
      <c r="H11" s="25" t="s">
        <v>503</v>
      </c>
      <c r="I11" s="25">
        <v>301068</v>
      </c>
      <c r="J11" s="25">
        <v>302240</v>
      </c>
      <c r="K11" s="26" t="s">
        <v>488</v>
      </c>
      <c r="L11" s="25" t="s">
        <v>504</v>
      </c>
      <c r="M11" s="25"/>
    </row>
    <row r="12" spans="1:13">
      <c r="A12" s="25" t="s">
        <v>482</v>
      </c>
      <c r="B12" s="25" t="s">
        <v>505</v>
      </c>
      <c r="C12" s="25">
        <v>5699</v>
      </c>
      <c r="D12" s="25">
        <v>6289</v>
      </c>
      <c r="E12" s="26" t="s">
        <v>484</v>
      </c>
      <c r="F12" s="27"/>
      <c r="G12" s="25"/>
      <c r="H12" s="25" t="s">
        <v>506</v>
      </c>
      <c r="I12" s="25">
        <v>302524</v>
      </c>
      <c r="J12" s="25">
        <v>303088</v>
      </c>
      <c r="K12" s="26" t="s">
        <v>484</v>
      </c>
      <c r="L12" s="25" t="s">
        <v>507</v>
      </c>
      <c r="M12" s="25"/>
    </row>
    <row r="13" spans="1:13" ht="14">
      <c r="A13" s="25" t="s">
        <v>482</v>
      </c>
      <c r="B13" s="25" t="s">
        <v>508</v>
      </c>
      <c r="C13" s="25">
        <v>6406</v>
      </c>
      <c r="D13" s="25">
        <v>9381</v>
      </c>
      <c r="E13" s="26" t="s">
        <v>484</v>
      </c>
      <c r="F13" s="27" t="s">
        <v>509</v>
      </c>
      <c r="G13" s="25"/>
      <c r="H13" s="25" t="s">
        <v>510</v>
      </c>
      <c r="I13" s="25">
        <v>304538</v>
      </c>
      <c r="J13" s="25">
        <v>306208</v>
      </c>
      <c r="K13" s="26" t="s">
        <v>484</v>
      </c>
      <c r="L13" s="25" t="s">
        <v>511</v>
      </c>
      <c r="M13" s="25"/>
    </row>
    <row r="14" spans="1:13">
      <c r="A14" s="25" t="s">
        <v>497</v>
      </c>
      <c r="B14" s="25"/>
      <c r="C14" s="25"/>
      <c r="D14" s="25"/>
      <c r="E14" s="26"/>
      <c r="F14" s="27"/>
      <c r="G14" s="25"/>
      <c r="H14" s="25" t="s">
        <v>512</v>
      </c>
      <c r="I14" s="25">
        <v>306323</v>
      </c>
      <c r="J14" s="25">
        <v>306514</v>
      </c>
      <c r="K14" s="26" t="s">
        <v>484</v>
      </c>
      <c r="L14" s="25" t="s">
        <v>513</v>
      </c>
      <c r="M14" s="25"/>
    </row>
    <row r="15" spans="1:13" ht="14">
      <c r="A15" s="25" t="s">
        <v>482</v>
      </c>
      <c r="B15" s="25" t="s">
        <v>514</v>
      </c>
      <c r="C15" s="25">
        <v>9802</v>
      </c>
      <c r="D15" s="25">
        <v>11292</v>
      </c>
      <c r="E15" s="26" t="s">
        <v>484</v>
      </c>
      <c r="F15" s="27" t="s">
        <v>515</v>
      </c>
      <c r="G15" s="25"/>
      <c r="H15" s="25" t="s">
        <v>516</v>
      </c>
      <c r="I15" s="25">
        <v>306626</v>
      </c>
      <c r="J15" s="25">
        <v>308119</v>
      </c>
      <c r="K15" s="26" t="s">
        <v>484</v>
      </c>
      <c r="L15" s="25" t="s">
        <v>517</v>
      </c>
      <c r="M15" s="25"/>
    </row>
    <row r="16" spans="1:13">
      <c r="A16" s="25" t="s">
        <v>482</v>
      </c>
      <c r="B16" s="25" t="s">
        <v>518</v>
      </c>
      <c r="C16" s="25">
        <v>11659</v>
      </c>
      <c r="D16" s="25">
        <v>12210</v>
      </c>
      <c r="E16" s="26" t="s">
        <v>488</v>
      </c>
      <c r="F16" s="27"/>
      <c r="G16" s="25"/>
      <c r="H16" s="25" t="s">
        <v>519</v>
      </c>
      <c r="I16" s="25">
        <v>308480</v>
      </c>
      <c r="J16" s="25">
        <v>309034</v>
      </c>
      <c r="K16" s="26" t="s">
        <v>488</v>
      </c>
      <c r="L16" s="25" t="s">
        <v>520</v>
      </c>
      <c r="M16" s="25"/>
    </row>
    <row r="17" spans="1:13" ht="14">
      <c r="A17" s="25" t="s">
        <v>482</v>
      </c>
      <c r="B17" s="25" t="s">
        <v>521</v>
      </c>
      <c r="C17" s="25">
        <v>12227</v>
      </c>
      <c r="D17" s="25">
        <v>12769</v>
      </c>
      <c r="E17" s="26" t="s">
        <v>488</v>
      </c>
      <c r="F17" s="27" t="s">
        <v>522</v>
      </c>
      <c r="G17" s="25"/>
      <c r="H17" s="25" t="s">
        <v>523</v>
      </c>
      <c r="I17" s="25">
        <v>309048</v>
      </c>
      <c r="J17" s="25">
        <v>309593</v>
      </c>
      <c r="K17" s="26" t="s">
        <v>488</v>
      </c>
      <c r="L17" s="25" t="s">
        <v>494</v>
      </c>
      <c r="M17" s="25"/>
    </row>
    <row r="18" spans="1:13" ht="14">
      <c r="A18" s="25" t="s">
        <v>482</v>
      </c>
      <c r="B18" s="25" t="s">
        <v>524</v>
      </c>
      <c r="C18" s="25">
        <v>12772</v>
      </c>
      <c r="D18" s="25">
        <v>13935</v>
      </c>
      <c r="E18" s="26" t="s">
        <v>488</v>
      </c>
      <c r="F18" s="27" t="s">
        <v>522</v>
      </c>
      <c r="G18" s="25"/>
      <c r="H18" s="25" t="s">
        <v>525</v>
      </c>
      <c r="I18" s="25">
        <v>309593</v>
      </c>
      <c r="J18" s="25">
        <v>310759</v>
      </c>
      <c r="K18" s="26" t="s">
        <v>488</v>
      </c>
      <c r="L18" s="25" t="s">
        <v>494</v>
      </c>
      <c r="M18" s="25"/>
    </row>
    <row r="19" spans="1:13">
      <c r="A19" s="25" t="s">
        <v>482</v>
      </c>
      <c r="B19" s="25" t="s">
        <v>526</v>
      </c>
      <c r="C19" s="25">
        <v>13953</v>
      </c>
      <c r="D19" s="25">
        <v>14678</v>
      </c>
      <c r="E19" s="26" t="s">
        <v>488</v>
      </c>
      <c r="F19" s="27"/>
      <c r="G19" s="25"/>
      <c r="H19" s="25" t="s">
        <v>527</v>
      </c>
      <c r="I19" s="25">
        <v>310774</v>
      </c>
      <c r="J19" s="25">
        <v>311415</v>
      </c>
      <c r="K19" s="26" t="s">
        <v>488</v>
      </c>
      <c r="L19" s="25" t="s">
        <v>528</v>
      </c>
      <c r="M19" s="25"/>
    </row>
    <row r="20" spans="1:13">
      <c r="A20" s="25" t="s">
        <v>497</v>
      </c>
      <c r="B20" s="25"/>
      <c r="C20" s="25"/>
      <c r="D20" s="25"/>
      <c r="E20" s="26"/>
      <c r="F20" s="27"/>
      <c r="G20" s="25"/>
      <c r="H20" s="25" t="s">
        <v>529</v>
      </c>
      <c r="I20" s="25">
        <v>311387</v>
      </c>
      <c r="J20" s="25">
        <v>311674</v>
      </c>
      <c r="K20" s="26" t="s">
        <v>488</v>
      </c>
      <c r="L20" s="25" t="s">
        <v>530</v>
      </c>
      <c r="M20" s="25"/>
    </row>
    <row r="21" spans="1:13">
      <c r="A21" s="25" t="s">
        <v>482</v>
      </c>
      <c r="B21" s="25" t="s">
        <v>531</v>
      </c>
      <c r="C21" s="25">
        <v>14938</v>
      </c>
      <c r="D21" s="25">
        <v>15267</v>
      </c>
      <c r="E21" s="26" t="s">
        <v>484</v>
      </c>
      <c r="F21" s="27"/>
      <c r="G21" s="25"/>
      <c r="H21" s="25" t="s">
        <v>532</v>
      </c>
      <c r="I21" s="25">
        <v>311981</v>
      </c>
      <c r="J21" s="25">
        <v>312094</v>
      </c>
      <c r="K21" s="26" t="s">
        <v>484</v>
      </c>
      <c r="L21" s="25" t="s">
        <v>533</v>
      </c>
      <c r="M21" s="25"/>
    </row>
    <row r="22" spans="1:13" ht="14">
      <c r="A22" s="25" t="s">
        <v>482</v>
      </c>
      <c r="B22" s="25" t="s">
        <v>534</v>
      </c>
      <c r="C22" s="25">
        <v>15301</v>
      </c>
      <c r="D22" s="25">
        <v>16182</v>
      </c>
      <c r="E22" s="26" t="s">
        <v>484</v>
      </c>
      <c r="F22" s="27" t="s">
        <v>522</v>
      </c>
      <c r="G22" s="25"/>
      <c r="H22" s="25" t="s">
        <v>535</v>
      </c>
      <c r="I22" s="25">
        <v>312125</v>
      </c>
      <c r="J22" s="25">
        <v>313009</v>
      </c>
      <c r="K22" s="26" t="s">
        <v>484</v>
      </c>
      <c r="L22" s="25" t="s">
        <v>494</v>
      </c>
      <c r="M22" s="25"/>
    </row>
    <row r="23" spans="1:13">
      <c r="A23" s="25" t="s">
        <v>497</v>
      </c>
      <c r="B23" s="25"/>
      <c r="C23" s="25"/>
      <c r="D23" s="25"/>
      <c r="E23" s="26"/>
      <c r="F23" s="27"/>
      <c r="G23" s="25"/>
      <c r="H23" s="25" t="s">
        <v>536</v>
      </c>
      <c r="I23" s="25">
        <v>313105</v>
      </c>
      <c r="J23" s="25">
        <v>313236</v>
      </c>
      <c r="K23" s="26" t="s">
        <v>488</v>
      </c>
      <c r="L23" s="25" t="s">
        <v>530</v>
      </c>
      <c r="M23" s="25"/>
    </row>
    <row r="24" spans="1:13">
      <c r="A24" s="25" t="s">
        <v>482</v>
      </c>
      <c r="B24" s="25" t="s">
        <v>537</v>
      </c>
      <c r="C24" s="25">
        <v>16402</v>
      </c>
      <c r="D24" s="25">
        <v>17613</v>
      </c>
      <c r="E24" s="26" t="s">
        <v>484</v>
      </c>
      <c r="F24" s="27"/>
      <c r="G24" s="25"/>
      <c r="H24" s="25" t="s">
        <v>538</v>
      </c>
      <c r="I24" s="25">
        <v>313226</v>
      </c>
      <c r="J24" s="25">
        <v>314440</v>
      </c>
      <c r="K24" s="26" t="s">
        <v>484</v>
      </c>
      <c r="L24" s="25" t="s">
        <v>494</v>
      </c>
      <c r="M24" s="25"/>
    </row>
    <row r="25" spans="1:13" ht="14">
      <c r="A25" s="25" t="s">
        <v>482</v>
      </c>
      <c r="B25" s="25" t="s">
        <v>539</v>
      </c>
      <c r="C25" s="25">
        <v>17644</v>
      </c>
      <c r="D25" s="25">
        <v>17946</v>
      </c>
      <c r="E25" s="26" t="s">
        <v>484</v>
      </c>
      <c r="F25" s="27" t="s">
        <v>540</v>
      </c>
      <c r="G25" s="25"/>
      <c r="H25" s="25" t="s">
        <v>541</v>
      </c>
      <c r="I25" s="25">
        <v>314468</v>
      </c>
      <c r="J25" s="25">
        <v>314773</v>
      </c>
      <c r="K25" s="26" t="s">
        <v>484</v>
      </c>
      <c r="L25" s="25" t="s">
        <v>494</v>
      </c>
      <c r="M25" s="25"/>
    </row>
    <row r="26" spans="1:13" ht="14">
      <c r="A26" s="25" t="s">
        <v>482</v>
      </c>
      <c r="B26" s="25" t="s">
        <v>542</v>
      </c>
      <c r="C26" s="25">
        <v>18061</v>
      </c>
      <c r="D26" s="25">
        <v>18597</v>
      </c>
      <c r="E26" s="26" t="s">
        <v>484</v>
      </c>
      <c r="F26" s="27" t="s">
        <v>543</v>
      </c>
      <c r="G26" s="25"/>
      <c r="H26" s="25" t="s">
        <v>544</v>
      </c>
      <c r="I26" s="25">
        <v>314885</v>
      </c>
      <c r="J26" s="25">
        <v>315424</v>
      </c>
      <c r="K26" s="26" t="s">
        <v>484</v>
      </c>
      <c r="L26" s="25" t="s">
        <v>494</v>
      </c>
      <c r="M26" s="25"/>
    </row>
    <row r="27" spans="1:13">
      <c r="A27" s="25" t="s">
        <v>482</v>
      </c>
      <c r="B27" s="25" t="s">
        <v>545</v>
      </c>
      <c r="C27" s="25">
        <v>18575</v>
      </c>
      <c r="D27" s="25">
        <v>19408</v>
      </c>
      <c r="E27" s="26" t="s">
        <v>488</v>
      </c>
      <c r="F27" s="27"/>
      <c r="G27" s="25"/>
      <c r="H27" s="25" t="s">
        <v>546</v>
      </c>
      <c r="I27" s="25">
        <v>315396</v>
      </c>
      <c r="J27" s="25">
        <v>316232</v>
      </c>
      <c r="K27" s="26" t="s">
        <v>488</v>
      </c>
      <c r="L27" s="25" t="s">
        <v>547</v>
      </c>
      <c r="M27" s="25"/>
    </row>
    <row r="28" spans="1:13">
      <c r="A28" s="25" t="s">
        <v>482</v>
      </c>
      <c r="B28" s="25" t="s">
        <v>548</v>
      </c>
      <c r="C28" s="25">
        <v>19411</v>
      </c>
      <c r="D28" s="25">
        <v>20211</v>
      </c>
      <c r="E28" s="26" t="s">
        <v>488</v>
      </c>
      <c r="F28" s="27"/>
      <c r="G28" s="25"/>
      <c r="H28" s="25" t="s">
        <v>549</v>
      </c>
      <c r="I28" s="25">
        <v>316232</v>
      </c>
      <c r="J28" s="25">
        <v>317095</v>
      </c>
      <c r="K28" s="26" t="s">
        <v>488</v>
      </c>
      <c r="L28" s="25" t="s">
        <v>494</v>
      </c>
      <c r="M28" s="25"/>
    </row>
    <row r="29" spans="1:13">
      <c r="A29" s="25" t="s">
        <v>482</v>
      </c>
      <c r="B29" s="25" t="s">
        <v>550</v>
      </c>
      <c r="C29" s="25">
        <v>20275</v>
      </c>
      <c r="D29" s="25">
        <v>21087</v>
      </c>
      <c r="E29" s="26" t="s">
        <v>488</v>
      </c>
      <c r="F29" s="27"/>
      <c r="G29" s="25"/>
      <c r="H29" s="25" t="s">
        <v>551</v>
      </c>
      <c r="I29" s="25">
        <v>317096</v>
      </c>
      <c r="J29" s="25">
        <v>317911</v>
      </c>
      <c r="K29" s="26" t="s">
        <v>488</v>
      </c>
      <c r="L29" s="25" t="s">
        <v>552</v>
      </c>
      <c r="M29" s="25"/>
    </row>
    <row r="30" spans="1:13">
      <c r="A30" s="25" t="s">
        <v>497</v>
      </c>
      <c r="B30" s="25"/>
      <c r="C30" s="25"/>
      <c r="D30" s="25"/>
      <c r="E30" s="26"/>
      <c r="F30" s="27"/>
      <c r="G30" s="25"/>
      <c r="H30" s="25" t="s">
        <v>553</v>
      </c>
      <c r="I30" s="25">
        <v>317920</v>
      </c>
      <c r="J30" s="25">
        <v>318102</v>
      </c>
      <c r="K30" s="26" t="s">
        <v>488</v>
      </c>
      <c r="L30" s="25" t="s">
        <v>494</v>
      </c>
      <c r="M30" s="25"/>
    </row>
    <row r="31" spans="1:13" ht="14">
      <c r="A31" s="25" t="s">
        <v>482</v>
      </c>
      <c r="B31" s="25" t="s">
        <v>554</v>
      </c>
      <c r="C31" s="25">
        <v>21558</v>
      </c>
      <c r="D31" s="25">
        <v>22917</v>
      </c>
      <c r="E31" s="26" t="s">
        <v>484</v>
      </c>
      <c r="F31" s="27" t="s">
        <v>555</v>
      </c>
      <c r="G31" s="25"/>
      <c r="H31" s="25"/>
      <c r="I31" s="25"/>
      <c r="J31" s="25"/>
      <c r="K31" s="26"/>
      <c r="L31" s="25"/>
      <c r="M31" s="25"/>
    </row>
    <row r="32" spans="1:13" ht="14">
      <c r="A32" s="25" t="s">
        <v>482</v>
      </c>
      <c r="B32" s="25" t="s">
        <v>556</v>
      </c>
      <c r="C32" s="25">
        <v>22642</v>
      </c>
      <c r="D32" s="25">
        <v>23361</v>
      </c>
      <c r="E32" s="26" t="s">
        <v>488</v>
      </c>
      <c r="F32" s="27" t="s">
        <v>557</v>
      </c>
      <c r="G32" s="25"/>
      <c r="H32" s="25" t="s">
        <v>558</v>
      </c>
      <c r="I32" s="25">
        <v>319690</v>
      </c>
      <c r="J32" s="25">
        <v>320185</v>
      </c>
      <c r="K32" s="26" t="s">
        <v>488</v>
      </c>
      <c r="L32" s="25" t="s">
        <v>494</v>
      </c>
      <c r="M32" s="25"/>
    </row>
    <row r="33" spans="1:13" ht="14">
      <c r="A33" s="25" t="s">
        <v>482</v>
      </c>
      <c r="B33" s="25" t="s">
        <v>502</v>
      </c>
      <c r="C33" s="25">
        <v>23517</v>
      </c>
      <c r="D33" s="25">
        <v>23783</v>
      </c>
      <c r="E33" s="26" t="s">
        <v>488</v>
      </c>
      <c r="F33" s="27" t="s">
        <v>559</v>
      </c>
      <c r="G33" s="25"/>
      <c r="H33" s="25" t="s">
        <v>560</v>
      </c>
      <c r="I33" s="25">
        <v>320338</v>
      </c>
      <c r="J33" s="25">
        <v>320607</v>
      </c>
      <c r="K33" s="26" t="s">
        <v>488</v>
      </c>
      <c r="L33" s="25" t="s">
        <v>561</v>
      </c>
      <c r="M33" s="25"/>
    </row>
    <row r="34" spans="1:13">
      <c r="A34" s="25" t="s">
        <v>482</v>
      </c>
      <c r="B34" s="25" t="s">
        <v>562</v>
      </c>
      <c r="C34" s="25">
        <v>23794</v>
      </c>
      <c r="D34" s="25">
        <v>24240</v>
      </c>
      <c r="E34" s="26" t="s">
        <v>488</v>
      </c>
      <c r="F34" s="27"/>
      <c r="G34" s="25"/>
      <c r="H34" s="25" t="s">
        <v>563</v>
      </c>
      <c r="I34" s="25">
        <v>320615</v>
      </c>
      <c r="J34" s="25">
        <v>321064</v>
      </c>
      <c r="K34" s="26" t="s">
        <v>488</v>
      </c>
      <c r="L34" s="25" t="s">
        <v>564</v>
      </c>
      <c r="M34" s="25"/>
    </row>
    <row r="35" spans="1:13">
      <c r="A35" s="25" t="s">
        <v>497</v>
      </c>
      <c r="B35" s="25"/>
      <c r="C35" s="25"/>
      <c r="D35" s="25"/>
      <c r="E35" s="26"/>
      <c r="F35" s="27"/>
      <c r="G35" s="25"/>
      <c r="H35" s="25" t="s">
        <v>565</v>
      </c>
      <c r="I35" s="25">
        <v>321201</v>
      </c>
      <c r="J35" s="25">
        <v>321320</v>
      </c>
      <c r="K35" s="26" t="s">
        <v>484</v>
      </c>
      <c r="L35" s="25" t="s">
        <v>494</v>
      </c>
      <c r="M35" s="25"/>
    </row>
    <row r="36" spans="1:13" ht="28">
      <c r="A36" s="25" t="s">
        <v>482</v>
      </c>
      <c r="B36" s="25" t="s">
        <v>566</v>
      </c>
      <c r="C36" s="25">
        <v>24879</v>
      </c>
      <c r="D36" s="25">
        <v>25784</v>
      </c>
      <c r="E36" s="26" t="s">
        <v>484</v>
      </c>
      <c r="F36" s="27" t="s">
        <v>567</v>
      </c>
      <c r="G36" s="25"/>
      <c r="H36" s="25" t="s">
        <v>568</v>
      </c>
      <c r="I36" s="25">
        <v>321703</v>
      </c>
      <c r="J36" s="25">
        <v>322611</v>
      </c>
      <c r="K36" s="26" t="s">
        <v>484</v>
      </c>
      <c r="L36" s="25" t="s">
        <v>569</v>
      </c>
      <c r="M36" s="25"/>
    </row>
    <row r="37" spans="1:13">
      <c r="A37" s="25" t="s">
        <v>482</v>
      </c>
      <c r="B37" s="25" t="s">
        <v>570</v>
      </c>
      <c r="C37" s="25">
        <v>25861</v>
      </c>
      <c r="D37" s="25">
        <v>26172</v>
      </c>
      <c r="E37" s="26" t="s">
        <v>484</v>
      </c>
      <c r="F37" s="27"/>
      <c r="G37" s="25"/>
      <c r="H37" s="25" t="s">
        <v>571</v>
      </c>
      <c r="I37" s="25">
        <v>322685</v>
      </c>
      <c r="J37" s="25">
        <v>322999</v>
      </c>
      <c r="K37" s="26" t="s">
        <v>484</v>
      </c>
      <c r="L37" s="25" t="s">
        <v>494</v>
      </c>
      <c r="M37" s="25"/>
    </row>
    <row r="38" spans="1:13" ht="14">
      <c r="A38" s="25" t="s">
        <v>482</v>
      </c>
      <c r="B38" s="25" t="s">
        <v>572</v>
      </c>
      <c r="C38" s="25">
        <v>26283</v>
      </c>
      <c r="D38" s="25">
        <v>27167</v>
      </c>
      <c r="E38" s="26" t="s">
        <v>484</v>
      </c>
      <c r="F38" s="27" t="s">
        <v>573</v>
      </c>
      <c r="G38" s="25"/>
      <c r="H38" s="25" t="s">
        <v>574</v>
      </c>
      <c r="I38" s="25">
        <v>323068</v>
      </c>
      <c r="J38" s="25">
        <v>323994</v>
      </c>
      <c r="K38" s="26" t="s">
        <v>484</v>
      </c>
      <c r="L38" s="25" t="s">
        <v>494</v>
      </c>
      <c r="M38" s="25"/>
    </row>
    <row r="39" spans="1:13" ht="14">
      <c r="A39" s="25" t="s">
        <v>482</v>
      </c>
      <c r="B39" s="25" t="s">
        <v>575</v>
      </c>
      <c r="C39" s="25">
        <v>27180</v>
      </c>
      <c r="D39" s="25">
        <v>27776</v>
      </c>
      <c r="E39" s="26" t="s">
        <v>484</v>
      </c>
      <c r="F39" s="27" t="s">
        <v>576</v>
      </c>
      <c r="G39" s="25"/>
      <c r="H39" s="25" t="s">
        <v>577</v>
      </c>
      <c r="I39" s="25">
        <v>324004</v>
      </c>
      <c r="J39" s="25">
        <v>324603</v>
      </c>
      <c r="K39" s="26" t="s">
        <v>484</v>
      </c>
      <c r="L39" s="25" t="s">
        <v>494</v>
      </c>
      <c r="M39" s="25"/>
    </row>
    <row r="40" spans="1:13" ht="14">
      <c r="A40" s="25" t="s">
        <v>482</v>
      </c>
      <c r="B40" s="25" t="s">
        <v>578</v>
      </c>
      <c r="C40" s="25">
        <v>27776</v>
      </c>
      <c r="D40" s="25">
        <v>28357</v>
      </c>
      <c r="E40" s="26" t="s">
        <v>484</v>
      </c>
      <c r="F40" s="27" t="s">
        <v>579</v>
      </c>
      <c r="G40" s="25"/>
      <c r="H40" s="25" t="s">
        <v>580</v>
      </c>
      <c r="I40" s="25">
        <v>324600</v>
      </c>
      <c r="J40" s="25">
        <v>325184</v>
      </c>
      <c r="K40" s="26" t="s">
        <v>484</v>
      </c>
      <c r="L40" s="25" t="s">
        <v>494</v>
      </c>
      <c r="M40" s="25"/>
    </row>
    <row r="41" spans="1:13">
      <c r="A41" s="25" t="s">
        <v>482</v>
      </c>
      <c r="B41" s="25" t="s">
        <v>581</v>
      </c>
      <c r="C41" s="25">
        <v>28379</v>
      </c>
      <c r="D41" s="25">
        <v>32053</v>
      </c>
      <c r="E41" s="26" t="s">
        <v>484</v>
      </c>
      <c r="F41" s="27"/>
      <c r="G41" s="25"/>
      <c r="H41" s="25" t="s">
        <v>582</v>
      </c>
      <c r="I41" s="25">
        <v>325203</v>
      </c>
      <c r="J41" s="25">
        <v>328880</v>
      </c>
      <c r="K41" s="26" t="s">
        <v>484</v>
      </c>
      <c r="L41" s="25" t="s">
        <v>494</v>
      </c>
      <c r="M41" s="25"/>
    </row>
    <row r="42" spans="1:13" ht="14">
      <c r="A42" s="25" t="s">
        <v>482</v>
      </c>
      <c r="B42" s="25" t="s">
        <v>583</v>
      </c>
      <c r="C42" s="25">
        <v>32067</v>
      </c>
      <c r="D42" s="25">
        <v>33233</v>
      </c>
      <c r="E42" s="26" t="s">
        <v>484</v>
      </c>
      <c r="F42" s="27" t="s">
        <v>584</v>
      </c>
      <c r="G42" s="25"/>
      <c r="H42" s="25" t="s">
        <v>585</v>
      </c>
      <c r="I42" s="25">
        <v>328891</v>
      </c>
      <c r="J42" s="25">
        <v>330060</v>
      </c>
      <c r="K42" s="26" t="s">
        <v>484</v>
      </c>
      <c r="L42" s="25" t="s">
        <v>494</v>
      </c>
      <c r="M42" s="25"/>
    </row>
    <row r="43" spans="1:13">
      <c r="A43" s="25" t="s">
        <v>482</v>
      </c>
      <c r="B43" s="25" t="s">
        <v>586</v>
      </c>
      <c r="C43" s="25">
        <v>33233</v>
      </c>
      <c r="D43" s="25">
        <v>33988</v>
      </c>
      <c r="E43" s="26" t="s">
        <v>484</v>
      </c>
      <c r="F43" s="27"/>
      <c r="G43" s="25"/>
      <c r="H43" s="25" t="s">
        <v>587</v>
      </c>
      <c r="I43" s="25">
        <v>330057</v>
      </c>
      <c r="J43" s="25">
        <v>330815</v>
      </c>
      <c r="K43" s="26" t="s">
        <v>484</v>
      </c>
      <c r="L43" s="25" t="s">
        <v>494</v>
      </c>
      <c r="M43" s="25"/>
    </row>
    <row r="44" spans="1:13" ht="14">
      <c r="A44" s="25" t="s">
        <v>482</v>
      </c>
      <c r="B44" s="25" t="s">
        <v>588</v>
      </c>
      <c r="C44" s="25">
        <v>33995</v>
      </c>
      <c r="D44" s="25">
        <v>37564</v>
      </c>
      <c r="E44" s="26" t="s">
        <v>484</v>
      </c>
      <c r="F44" s="27" t="s">
        <v>589</v>
      </c>
      <c r="G44" s="25"/>
      <c r="H44" s="25" t="s">
        <v>590</v>
      </c>
      <c r="I44" s="25">
        <v>330819</v>
      </c>
      <c r="J44" s="25">
        <v>334391</v>
      </c>
      <c r="K44" s="26" t="s">
        <v>484</v>
      </c>
      <c r="L44" s="25" t="s">
        <v>591</v>
      </c>
      <c r="M44" s="25"/>
    </row>
    <row r="45" spans="1:13" ht="14">
      <c r="A45" s="25" t="s">
        <v>482</v>
      </c>
      <c r="B45" s="25" t="s">
        <v>592</v>
      </c>
      <c r="C45" s="25">
        <v>37567</v>
      </c>
      <c r="D45" s="25">
        <v>40221</v>
      </c>
      <c r="E45" s="26" t="s">
        <v>484</v>
      </c>
      <c r="F45" s="27" t="s">
        <v>593</v>
      </c>
      <c r="G45" s="25"/>
      <c r="H45" s="25" t="s">
        <v>594</v>
      </c>
      <c r="I45" s="25">
        <v>334391</v>
      </c>
      <c r="J45" s="25">
        <v>337048</v>
      </c>
      <c r="K45" s="26" t="s">
        <v>484</v>
      </c>
      <c r="L45" s="25" t="s">
        <v>494</v>
      </c>
      <c r="M45" s="25"/>
    </row>
    <row r="46" spans="1:13" ht="14">
      <c r="A46" s="25" t="s">
        <v>482</v>
      </c>
      <c r="B46" s="25" t="s">
        <v>595</v>
      </c>
      <c r="C46" s="25">
        <v>40241</v>
      </c>
      <c r="D46" s="25">
        <v>42313</v>
      </c>
      <c r="E46" s="26" t="s">
        <v>484</v>
      </c>
      <c r="F46" s="27" t="s">
        <v>596</v>
      </c>
      <c r="G46" s="25"/>
      <c r="H46" s="25" t="s">
        <v>597</v>
      </c>
      <c r="I46" s="25">
        <v>337065</v>
      </c>
      <c r="J46" s="25">
        <v>339140</v>
      </c>
      <c r="K46" s="26" t="s">
        <v>484</v>
      </c>
      <c r="L46" s="25" t="s">
        <v>494</v>
      </c>
      <c r="M46" s="25"/>
    </row>
    <row r="47" spans="1:13" ht="14">
      <c r="A47" s="25" t="s">
        <v>482</v>
      </c>
      <c r="B47" s="25" t="s">
        <v>598</v>
      </c>
      <c r="C47" s="25">
        <v>42360</v>
      </c>
      <c r="D47" s="25">
        <v>45008</v>
      </c>
      <c r="E47" s="26" t="s">
        <v>484</v>
      </c>
      <c r="F47" s="27" t="s">
        <v>599</v>
      </c>
      <c r="G47" s="25"/>
      <c r="H47" s="25" t="s">
        <v>600</v>
      </c>
      <c r="I47" s="25">
        <v>339184</v>
      </c>
      <c r="J47" s="25">
        <v>341835</v>
      </c>
      <c r="K47" s="26" t="s">
        <v>484</v>
      </c>
      <c r="L47" s="25" t="s">
        <v>601</v>
      </c>
      <c r="M47" s="25"/>
    </row>
    <row r="48" spans="1:13" ht="14">
      <c r="A48" s="25" t="s">
        <v>482</v>
      </c>
      <c r="B48" s="25" t="s">
        <v>602</v>
      </c>
      <c r="C48" s="25">
        <v>45166</v>
      </c>
      <c r="D48" s="25">
        <v>47313</v>
      </c>
      <c r="E48" s="26" t="s">
        <v>484</v>
      </c>
      <c r="F48" s="27" t="s">
        <v>603</v>
      </c>
      <c r="G48" s="25"/>
      <c r="H48" s="25" t="s">
        <v>604</v>
      </c>
      <c r="I48" s="25">
        <v>341990</v>
      </c>
      <c r="J48" s="25">
        <v>344140</v>
      </c>
      <c r="K48" s="26" t="s">
        <v>484</v>
      </c>
      <c r="L48" s="25" t="s">
        <v>605</v>
      </c>
      <c r="M48" s="25"/>
    </row>
    <row r="49" spans="1:13" ht="14">
      <c r="A49" s="25" t="s">
        <v>482</v>
      </c>
      <c r="B49" s="25" t="s">
        <v>606</v>
      </c>
      <c r="C49" s="25">
        <v>47365</v>
      </c>
      <c r="D49" s="25">
        <v>49182</v>
      </c>
      <c r="E49" s="26" t="s">
        <v>484</v>
      </c>
      <c r="F49" s="27" t="s">
        <v>607</v>
      </c>
      <c r="G49" s="25"/>
      <c r="H49" s="25" t="s">
        <v>608</v>
      </c>
      <c r="I49" s="25">
        <v>344189</v>
      </c>
      <c r="J49" s="25">
        <v>346009</v>
      </c>
      <c r="K49" s="26" t="s">
        <v>484</v>
      </c>
      <c r="L49" s="25" t="s">
        <v>609</v>
      </c>
      <c r="M49" s="25"/>
    </row>
    <row r="50" spans="1:13">
      <c r="A50" s="25" t="s">
        <v>482</v>
      </c>
      <c r="B50" s="25" t="s">
        <v>610</v>
      </c>
      <c r="C50" s="25">
        <v>49195</v>
      </c>
      <c r="D50" s="25">
        <v>49752</v>
      </c>
      <c r="E50" s="26" t="s">
        <v>484</v>
      </c>
      <c r="F50" s="27"/>
      <c r="G50" s="25"/>
      <c r="H50" s="25" t="s">
        <v>611</v>
      </c>
      <c r="I50" s="25">
        <v>346019</v>
      </c>
      <c r="J50" s="25">
        <v>346579</v>
      </c>
      <c r="K50" s="26" t="s">
        <v>484</v>
      </c>
      <c r="L50" s="25" t="s">
        <v>494</v>
      </c>
      <c r="M50" s="25"/>
    </row>
    <row r="51" spans="1:13" ht="14">
      <c r="A51" s="25" t="s">
        <v>482</v>
      </c>
      <c r="B51" s="25" t="s">
        <v>612</v>
      </c>
      <c r="C51" s="25">
        <v>49742</v>
      </c>
      <c r="D51" s="25">
        <v>50374</v>
      </c>
      <c r="E51" s="26" t="s">
        <v>484</v>
      </c>
      <c r="F51" s="27" t="s">
        <v>613</v>
      </c>
      <c r="G51" s="25"/>
      <c r="H51" s="25" t="s">
        <v>614</v>
      </c>
      <c r="I51" s="25">
        <v>346566</v>
      </c>
      <c r="J51" s="25">
        <v>347201</v>
      </c>
      <c r="K51" s="26" t="s">
        <v>484</v>
      </c>
      <c r="L51" s="25" t="s">
        <v>494</v>
      </c>
      <c r="M51" s="25"/>
    </row>
    <row r="52" spans="1:13" ht="14">
      <c r="A52" s="25" t="s">
        <v>482</v>
      </c>
      <c r="B52" s="25" t="s">
        <v>615</v>
      </c>
      <c r="C52" s="25">
        <v>50406</v>
      </c>
      <c r="D52" s="25">
        <v>50681</v>
      </c>
      <c r="E52" s="26" t="s">
        <v>488</v>
      </c>
      <c r="F52" s="27" t="s">
        <v>616</v>
      </c>
      <c r="G52" s="25"/>
      <c r="H52" s="25" t="s">
        <v>617</v>
      </c>
      <c r="I52" s="25">
        <v>347227</v>
      </c>
      <c r="J52" s="25">
        <v>347505</v>
      </c>
      <c r="K52" s="26" t="s">
        <v>488</v>
      </c>
      <c r="L52" s="25" t="s">
        <v>618</v>
      </c>
      <c r="M52" s="25"/>
    </row>
    <row r="53" spans="1:13" ht="14">
      <c r="A53" s="25" t="s">
        <v>482</v>
      </c>
      <c r="B53" s="25" t="s">
        <v>619</v>
      </c>
      <c r="C53" s="25">
        <v>50681</v>
      </c>
      <c r="D53" s="25">
        <v>51001</v>
      </c>
      <c r="E53" s="26" t="s">
        <v>488</v>
      </c>
      <c r="F53" s="27" t="s">
        <v>620</v>
      </c>
      <c r="G53" s="25"/>
      <c r="H53" s="25" t="s">
        <v>621</v>
      </c>
      <c r="I53" s="25">
        <v>347502</v>
      </c>
      <c r="J53" s="25">
        <v>347825</v>
      </c>
      <c r="K53" s="26" t="s">
        <v>488</v>
      </c>
      <c r="L53" s="25" t="s">
        <v>494</v>
      </c>
      <c r="M53" s="25"/>
    </row>
    <row r="54" spans="1:13" ht="14">
      <c r="A54" s="25" t="s">
        <v>482</v>
      </c>
      <c r="B54" s="25" t="s">
        <v>622</v>
      </c>
      <c r="C54" s="25">
        <v>51182</v>
      </c>
      <c r="D54" s="25">
        <v>51460</v>
      </c>
      <c r="E54" s="26" t="s">
        <v>484</v>
      </c>
      <c r="F54" s="27" t="s">
        <v>623</v>
      </c>
      <c r="G54" s="25"/>
      <c r="H54" s="25" t="s">
        <v>624</v>
      </c>
      <c r="I54" s="25">
        <v>348006</v>
      </c>
      <c r="J54" s="25">
        <v>348287</v>
      </c>
      <c r="K54" s="26" t="s">
        <v>484</v>
      </c>
      <c r="L54" s="25" t="s">
        <v>625</v>
      </c>
      <c r="M54" s="25"/>
    </row>
    <row r="55" spans="1:13" ht="14">
      <c r="A55" s="25" t="s">
        <v>482</v>
      </c>
      <c r="B55" s="25" t="s">
        <v>626</v>
      </c>
      <c r="C55" s="25">
        <v>51460</v>
      </c>
      <c r="D55" s="25">
        <v>52083</v>
      </c>
      <c r="E55" s="26" t="s">
        <v>484</v>
      </c>
      <c r="F55" s="27" t="s">
        <v>627</v>
      </c>
      <c r="G55" s="25"/>
      <c r="H55" s="25" t="s">
        <v>628</v>
      </c>
      <c r="I55" s="25">
        <v>348284</v>
      </c>
      <c r="J55" s="25">
        <v>348910</v>
      </c>
      <c r="K55" s="26" t="s">
        <v>484</v>
      </c>
      <c r="L55" s="25" t="s">
        <v>629</v>
      </c>
      <c r="M55" s="25"/>
    </row>
    <row r="56" spans="1:13" ht="14">
      <c r="A56" s="25" t="s">
        <v>482</v>
      </c>
      <c r="B56" s="25" t="s">
        <v>630</v>
      </c>
      <c r="C56" s="25">
        <v>52067</v>
      </c>
      <c r="D56" s="25">
        <v>52963</v>
      </c>
      <c r="E56" s="26" t="s">
        <v>484</v>
      </c>
      <c r="F56" s="27" t="s">
        <v>631</v>
      </c>
      <c r="G56" s="25"/>
      <c r="H56" s="25" t="s">
        <v>632</v>
      </c>
      <c r="I56" s="25">
        <v>348891</v>
      </c>
      <c r="J56" s="25">
        <v>349790</v>
      </c>
      <c r="K56" s="26" t="s">
        <v>484</v>
      </c>
      <c r="L56" s="25" t="s">
        <v>633</v>
      </c>
      <c r="M56" s="25"/>
    </row>
    <row r="57" spans="1:13" ht="14">
      <c r="A57" s="25" t="s">
        <v>482</v>
      </c>
      <c r="B57" s="25" t="s">
        <v>634</v>
      </c>
      <c r="C57" s="25">
        <v>52969</v>
      </c>
      <c r="D57" s="25">
        <v>54255</v>
      </c>
      <c r="E57" s="26" t="s">
        <v>484</v>
      </c>
      <c r="F57" s="27" t="s">
        <v>635</v>
      </c>
      <c r="G57" s="25"/>
      <c r="H57" s="25" t="s">
        <v>636</v>
      </c>
      <c r="I57" s="25">
        <v>349793</v>
      </c>
      <c r="J57" s="25">
        <v>351082</v>
      </c>
      <c r="K57" s="26" t="s">
        <v>484</v>
      </c>
      <c r="L57" s="25" t="s">
        <v>629</v>
      </c>
      <c r="M57" s="25" t="s">
        <v>637</v>
      </c>
    </row>
    <row r="58" spans="1:13" ht="28">
      <c r="A58" s="25" t="s">
        <v>482</v>
      </c>
      <c r="B58" s="25" t="s">
        <v>638</v>
      </c>
      <c r="C58" s="25">
        <v>54333</v>
      </c>
      <c r="D58" s="25">
        <v>54902</v>
      </c>
      <c r="E58" s="26" t="s">
        <v>484</v>
      </c>
      <c r="F58" s="27" t="s">
        <v>639</v>
      </c>
      <c r="G58" s="25"/>
      <c r="H58" s="25" t="s">
        <v>640</v>
      </c>
      <c r="I58" s="25">
        <v>351079</v>
      </c>
      <c r="J58" s="25">
        <v>351729</v>
      </c>
      <c r="K58" s="26" t="s">
        <v>484</v>
      </c>
      <c r="L58" s="25" t="s">
        <v>629</v>
      </c>
      <c r="M58" s="25" t="s">
        <v>637</v>
      </c>
    </row>
    <row r="59" spans="1:13" ht="14">
      <c r="A59" s="25" t="s">
        <v>482</v>
      </c>
      <c r="B59" s="25" t="s">
        <v>641</v>
      </c>
      <c r="C59" s="25">
        <v>54902</v>
      </c>
      <c r="D59" s="25">
        <v>55285</v>
      </c>
      <c r="E59" s="26" t="s">
        <v>484</v>
      </c>
      <c r="F59" s="27" t="s">
        <v>642</v>
      </c>
      <c r="G59" s="25"/>
      <c r="H59" s="25" t="s">
        <v>643</v>
      </c>
      <c r="I59" s="25">
        <v>351726</v>
      </c>
      <c r="J59" s="25">
        <v>352112</v>
      </c>
      <c r="K59" s="26" t="s">
        <v>484</v>
      </c>
      <c r="L59" s="25" t="s">
        <v>494</v>
      </c>
      <c r="M59" s="25"/>
    </row>
    <row r="60" spans="1:13">
      <c r="A60" s="25" t="s">
        <v>482</v>
      </c>
      <c r="B60" s="25" t="s">
        <v>644</v>
      </c>
      <c r="C60" s="25">
        <v>55653</v>
      </c>
      <c r="D60" s="25">
        <v>56297</v>
      </c>
      <c r="E60" s="26" t="s">
        <v>484</v>
      </c>
      <c r="F60" s="27"/>
      <c r="G60" s="25"/>
      <c r="H60" s="25" t="s">
        <v>645</v>
      </c>
      <c r="I60" s="25">
        <v>352291</v>
      </c>
      <c r="J60" s="25">
        <v>353124</v>
      </c>
      <c r="K60" s="26" t="s">
        <v>484</v>
      </c>
      <c r="L60" s="25" t="s">
        <v>494</v>
      </c>
      <c r="M60" s="25"/>
    </row>
    <row r="61" spans="1:13" ht="14">
      <c r="A61" s="25" t="s">
        <v>482</v>
      </c>
      <c r="B61" s="25" t="s">
        <v>646</v>
      </c>
      <c r="C61" s="25">
        <v>56281</v>
      </c>
      <c r="D61" s="25">
        <v>57228</v>
      </c>
      <c r="E61" s="26" t="s">
        <v>484</v>
      </c>
      <c r="F61" s="27" t="s">
        <v>647</v>
      </c>
      <c r="G61" s="25"/>
      <c r="H61" s="25" t="s">
        <v>648</v>
      </c>
      <c r="I61" s="25">
        <v>353117</v>
      </c>
      <c r="J61" s="25">
        <v>354055</v>
      </c>
      <c r="K61" s="26" t="s">
        <v>484</v>
      </c>
      <c r="L61" s="25" t="s">
        <v>649</v>
      </c>
      <c r="M61" s="25"/>
    </row>
    <row r="62" spans="1:13" ht="28">
      <c r="A62" s="25" t="s">
        <v>482</v>
      </c>
      <c r="B62" s="25" t="s">
        <v>650</v>
      </c>
      <c r="C62" s="25">
        <v>57363</v>
      </c>
      <c r="D62" s="25">
        <v>58052</v>
      </c>
      <c r="E62" s="26" t="s">
        <v>484</v>
      </c>
      <c r="F62" s="27" t="s">
        <v>651</v>
      </c>
      <c r="G62" s="25"/>
      <c r="H62" s="25" t="s">
        <v>652</v>
      </c>
      <c r="I62" s="25">
        <v>354187</v>
      </c>
      <c r="J62" s="25">
        <v>354879</v>
      </c>
      <c r="K62" s="26" t="s">
        <v>484</v>
      </c>
      <c r="L62" s="25" t="s">
        <v>653</v>
      </c>
      <c r="M62" s="25"/>
    </row>
    <row r="63" spans="1:13" ht="14">
      <c r="A63" s="25" t="s">
        <v>482</v>
      </c>
      <c r="B63" s="25" t="s">
        <v>654</v>
      </c>
      <c r="C63" s="25">
        <v>58055</v>
      </c>
      <c r="D63" s="25">
        <v>60451</v>
      </c>
      <c r="E63" s="26" t="s">
        <v>484</v>
      </c>
      <c r="F63" s="27" t="s">
        <v>655</v>
      </c>
      <c r="G63" s="25"/>
      <c r="H63" s="25" t="s">
        <v>656</v>
      </c>
      <c r="I63" s="25">
        <v>354879</v>
      </c>
      <c r="J63" s="25">
        <v>357278</v>
      </c>
      <c r="K63" s="26" t="s">
        <v>484</v>
      </c>
      <c r="L63" s="25" t="s">
        <v>629</v>
      </c>
      <c r="M63" s="25"/>
    </row>
    <row r="64" spans="1:13">
      <c r="A64" s="25" t="s">
        <v>482</v>
      </c>
      <c r="B64" s="25" t="s">
        <v>657</v>
      </c>
      <c r="C64" s="25">
        <v>60447</v>
      </c>
      <c r="D64" s="25">
        <v>60794</v>
      </c>
      <c r="E64" s="26" t="s">
        <v>484</v>
      </c>
      <c r="F64" s="27"/>
      <c r="G64" s="25"/>
      <c r="H64" s="25" t="s">
        <v>658</v>
      </c>
      <c r="I64" s="25">
        <v>357271</v>
      </c>
      <c r="J64" s="25">
        <v>357618</v>
      </c>
      <c r="K64" s="26" t="s">
        <v>484</v>
      </c>
      <c r="L64" s="25" t="s">
        <v>494</v>
      </c>
      <c r="M64" s="25"/>
    </row>
    <row r="65" spans="1:13" ht="14">
      <c r="A65" s="25" t="s">
        <v>482</v>
      </c>
      <c r="B65" s="25" t="s">
        <v>659</v>
      </c>
      <c r="C65" s="25">
        <v>60778</v>
      </c>
      <c r="D65" s="25">
        <v>61287</v>
      </c>
      <c r="E65" s="26" t="s">
        <v>484</v>
      </c>
      <c r="F65" s="27" t="s">
        <v>660</v>
      </c>
      <c r="G65" s="25"/>
      <c r="H65" s="25" t="s">
        <v>661</v>
      </c>
      <c r="I65" s="25">
        <v>357602</v>
      </c>
      <c r="J65" s="25">
        <v>358114</v>
      </c>
      <c r="K65" s="26" t="s">
        <v>484</v>
      </c>
      <c r="L65" s="25" t="s">
        <v>662</v>
      </c>
      <c r="M65" s="25"/>
    </row>
    <row r="66" spans="1:13">
      <c r="A66" s="25" t="s">
        <v>482</v>
      </c>
      <c r="B66" s="25" t="s">
        <v>663</v>
      </c>
      <c r="C66" s="25">
        <v>61205</v>
      </c>
      <c r="D66" s="25">
        <v>62422</v>
      </c>
      <c r="E66" s="26" t="s">
        <v>484</v>
      </c>
      <c r="F66" s="27"/>
      <c r="G66" s="25"/>
      <c r="H66" s="25" t="s">
        <v>664</v>
      </c>
      <c r="I66" s="25">
        <v>358029</v>
      </c>
      <c r="J66" s="25">
        <v>359249</v>
      </c>
      <c r="K66" s="26" t="s">
        <v>484</v>
      </c>
      <c r="L66" s="25" t="s">
        <v>629</v>
      </c>
      <c r="M66" s="25" t="s">
        <v>637</v>
      </c>
    </row>
    <row r="67" spans="1:13" ht="28">
      <c r="A67" s="25" t="s">
        <v>482</v>
      </c>
      <c r="B67" s="25" t="s">
        <v>665</v>
      </c>
      <c r="C67" s="25">
        <v>62409</v>
      </c>
      <c r="D67" s="25">
        <v>63434</v>
      </c>
      <c r="E67" s="26" t="s">
        <v>484</v>
      </c>
      <c r="F67" s="27" t="s">
        <v>666</v>
      </c>
      <c r="G67" s="25"/>
      <c r="H67" s="25" t="s">
        <v>667</v>
      </c>
      <c r="I67" s="25">
        <v>359233</v>
      </c>
      <c r="J67" s="25">
        <v>360261</v>
      </c>
      <c r="K67" s="26" t="s">
        <v>484</v>
      </c>
      <c r="L67" s="25" t="s">
        <v>629</v>
      </c>
      <c r="M67" s="25" t="s">
        <v>637</v>
      </c>
    </row>
    <row r="68" spans="1:13" ht="14">
      <c r="A68" s="25" t="s">
        <v>482</v>
      </c>
      <c r="B68" s="25" t="s">
        <v>668</v>
      </c>
      <c r="C68" s="25">
        <v>63440</v>
      </c>
      <c r="D68" s="25">
        <v>67135</v>
      </c>
      <c r="E68" s="26" t="s">
        <v>484</v>
      </c>
      <c r="F68" s="27" t="s">
        <v>669</v>
      </c>
      <c r="G68" s="25"/>
      <c r="H68" s="25" t="s">
        <v>670</v>
      </c>
      <c r="I68" s="25">
        <v>360264</v>
      </c>
      <c r="J68" s="25">
        <v>363962</v>
      </c>
      <c r="K68" s="26" t="s">
        <v>484</v>
      </c>
      <c r="L68" s="25" t="s">
        <v>671</v>
      </c>
      <c r="M68" s="25"/>
    </row>
    <row r="69" spans="1:13">
      <c r="A69" s="25" t="s">
        <v>482</v>
      </c>
      <c r="B69" s="25" t="s">
        <v>672</v>
      </c>
      <c r="C69" s="25">
        <v>67234</v>
      </c>
      <c r="D69" s="25">
        <v>67911</v>
      </c>
      <c r="E69" s="26" t="s">
        <v>488</v>
      </c>
      <c r="F69" s="27"/>
      <c r="G69" s="25"/>
      <c r="H69" s="25" t="s">
        <v>673</v>
      </c>
      <c r="I69" s="25">
        <v>364055</v>
      </c>
      <c r="J69" s="25">
        <v>364735</v>
      </c>
      <c r="K69" s="26" t="s">
        <v>488</v>
      </c>
      <c r="L69" s="25" t="s">
        <v>530</v>
      </c>
      <c r="M69" s="25"/>
    </row>
    <row r="70" spans="1:13" ht="14">
      <c r="A70" s="25" t="s">
        <v>482</v>
      </c>
      <c r="B70" s="25" t="s">
        <v>674</v>
      </c>
      <c r="C70" s="25">
        <v>67921</v>
      </c>
      <c r="D70" s="25">
        <v>69003</v>
      </c>
      <c r="E70" s="26" t="s">
        <v>488</v>
      </c>
      <c r="F70" s="27" t="s">
        <v>675</v>
      </c>
      <c r="G70" s="25"/>
      <c r="H70" s="25" t="s">
        <v>676</v>
      </c>
      <c r="I70" s="25">
        <v>364742</v>
      </c>
      <c r="J70" s="25">
        <v>365827</v>
      </c>
      <c r="K70" s="26" t="s">
        <v>488</v>
      </c>
      <c r="L70" s="25" t="s">
        <v>494</v>
      </c>
      <c r="M70" s="25"/>
    </row>
    <row r="71" spans="1:13" ht="14">
      <c r="A71" s="25" t="s">
        <v>482</v>
      </c>
      <c r="B71" s="25" t="s">
        <v>677</v>
      </c>
      <c r="C71" s="25">
        <v>69006</v>
      </c>
      <c r="D71" s="25">
        <v>70067</v>
      </c>
      <c r="E71" s="26" t="s">
        <v>488</v>
      </c>
      <c r="F71" s="27" t="s">
        <v>522</v>
      </c>
      <c r="G71" s="25"/>
      <c r="H71" s="25" t="s">
        <v>678</v>
      </c>
      <c r="I71" s="25">
        <v>365827</v>
      </c>
      <c r="J71" s="25">
        <v>366891</v>
      </c>
      <c r="K71" s="26" t="s">
        <v>488</v>
      </c>
      <c r="L71" s="25" t="s">
        <v>494</v>
      </c>
      <c r="M71" s="25"/>
    </row>
    <row r="72" spans="1:13" ht="28">
      <c r="A72" s="25" t="s">
        <v>482</v>
      </c>
      <c r="B72" s="25" t="s">
        <v>679</v>
      </c>
      <c r="C72" s="25">
        <v>70183</v>
      </c>
      <c r="D72" s="25">
        <v>70863</v>
      </c>
      <c r="E72" s="26" t="s">
        <v>488</v>
      </c>
      <c r="F72" s="27" t="s">
        <v>680</v>
      </c>
      <c r="G72" s="25"/>
      <c r="H72" s="25" t="s">
        <v>681</v>
      </c>
      <c r="I72" s="25">
        <v>367004</v>
      </c>
      <c r="J72" s="25">
        <v>367687</v>
      </c>
      <c r="K72" s="26" t="s">
        <v>488</v>
      </c>
      <c r="L72" s="25" t="s">
        <v>682</v>
      </c>
      <c r="M72" s="25"/>
    </row>
    <row r="73" spans="1:13">
      <c r="A73" s="25" t="s">
        <v>497</v>
      </c>
      <c r="B73" s="25"/>
      <c r="C73" s="25"/>
      <c r="D73" s="25"/>
      <c r="E73" s="26"/>
      <c r="F73" s="27"/>
      <c r="G73" s="25"/>
      <c r="H73" s="25" t="s">
        <v>683</v>
      </c>
      <c r="I73" s="25">
        <v>367828</v>
      </c>
      <c r="J73" s="25">
        <v>368430</v>
      </c>
      <c r="K73" s="26" t="s">
        <v>488</v>
      </c>
      <c r="L73" s="25" t="s">
        <v>494</v>
      </c>
      <c r="M73" s="25"/>
    </row>
    <row r="74" spans="1:13" ht="14">
      <c r="A74" s="25" t="s">
        <v>482</v>
      </c>
      <c r="B74" s="25" t="s">
        <v>684</v>
      </c>
      <c r="C74" s="25">
        <v>71007</v>
      </c>
      <c r="D74" s="25">
        <v>71606</v>
      </c>
      <c r="E74" s="26" t="s">
        <v>488</v>
      </c>
      <c r="F74" s="27" t="s">
        <v>685</v>
      </c>
      <c r="G74" s="25"/>
      <c r="H74" s="25" t="s">
        <v>686</v>
      </c>
      <c r="I74" s="25">
        <v>368667</v>
      </c>
      <c r="J74" s="25">
        <v>368795</v>
      </c>
      <c r="K74" s="26" t="s">
        <v>488</v>
      </c>
      <c r="L74" s="25" t="s">
        <v>494</v>
      </c>
      <c r="M74" s="25"/>
    </row>
    <row r="75" spans="1:13">
      <c r="A75" s="25" t="s">
        <v>482</v>
      </c>
      <c r="B75" s="25" t="s">
        <v>687</v>
      </c>
      <c r="C75" s="25">
        <v>71974</v>
      </c>
      <c r="D75" s="25">
        <v>72297</v>
      </c>
      <c r="E75" s="26" t="s">
        <v>484</v>
      </c>
      <c r="F75" s="27"/>
      <c r="G75" s="25"/>
      <c r="H75" s="25" t="s">
        <v>688</v>
      </c>
      <c r="I75" s="25">
        <v>368798</v>
      </c>
      <c r="J75" s="25">
        <v>369124</v>
      </c>
      <c r="K75" s="26" t="s">
        <v>484</v>
      </c>
      <c r="L75" s="25" t="s">
        <v>494</v>
      </c>
      <c r="M75" s="25"/>
    </row>
    <row r="76" spans="1:13" ht="14">
      <c r="A76" s="25" t="s">
        <v>482</v>
      </c>
      <c r="B76" s="25" t="s">
        <v>689</v>
      </c>
      <c r="C76" s="25">
        <v>72316</v>
      </c>
      <c r="D76" s="25">
        <v>72732</v>
      </c>
      <c r="E76" s="26" t="s">
        <v>484</v>
      </c>
      <c r="F76" s="27" t="s">
        <v>690</v>
      </c>
      <c r="G76" s="25"/>
      <c r="H76" s="25" t="s">
        <v>691</v>
      </c>
      <c r="I76" s="25">
        <v>369140</v>
      </c>
      <c r="J76" s="25">
        <v>369559</v>
      </c>
      <c r="K76" s="26" t="s">
        <v>484</v>
      </c>
      <c r="L76" s="25" t="s">
        <v>692</v>
      </c>
      <c r="M76" s="25"/>
    </row>
    <row r="77" spans="1:13" ht="14">
      <c r="A77" s="25" t="s">
        <v>482</v>
      </c>
      <c r="B77" s="25" t="s">
        <v>693</v>
      </c>
      <c r="C77" s="25">
        <v>72815</v>
      </c>
      <c r="D77" s="25">
        <v>73630</v>
      </c>
      <c r="E77" s="26" t="s">
        <v>484</v>
      </c>
      <c r="F77" s="27" t="s">
        <v>694</v>
      </c>
      <c r="G77" s="25"/>
      <c r="H77" s="25" t="s">
        <v>695</v>
      </c>
      <c r="I77" s="25">
        <v>369639</v>
      </c>
      <c r="J77" s="25">
        <v>370457</v>
      </c>
      <c r="K77" s="26" t="s">
        <v>484</v>
      </c>
      <c r="L77" s="25" t="s">
        <v>494</v>
      </c>
      <c r="M77" s="25"/>
    </row>
    <row r="78" spans="1:13">
      <c r="A78" s="25" t="s">
        <v>482</v>
      </c>
      <c r="B78" s="25" t="s">
        <v>696</v>
      </c>
      <c r="C78" s="25">
        <v>73715</v>
      </c>
      <c r="D78" s="25">
        <v>73858</v>
      </c>
      <c r="E78" s="26" t="s">
        <v>484</v>
      </c>
      <c r="F78" s="27"/>
      <c r="G78" s="25"/>
      <c r="H78" s="25" t="s">
        <v>697</v>
      </c>
      <c r="I78" s="25">
        <v>370539</v>
      </c>
      <c r="J78" s="25">
        <v>370682</v>
      </c>
      <c r="K78" s="26" t="s">
        <v>484</v>
      </c>
      <c r="L78" s="25" t="s">
        <v>530</v>
      </c>
      <c r="M78" s="25"/>
    </row>
    <row r="79" spans="1:13" ht="14">
      <c r="A79" s="25" t="s">
        <v>482</v>
      </c>
      <c r="B79" s="25" t="s">
        <v>698</v>
      </c>
      <c r="C79" s="25">
        <v>73919</v>
      </c>
      <c r="D79" s="25">
        <v>74932</v>
      </c>
      <c r="E79" s="26" t="s">
        <v>484</v>
      </c>
      <c r="F79" s="27" t="s">
        <v>699</v>
      </c>
      <c r="G79" s="25"/>
      <c r="H79" s="25" t="s">
        <v>700</v>
      </c>
      <c r="I79" s="25">
        <v>370743</v>
      </c>
      <c r="J79" s="25">
        <v>371759</v>
      </c>
      <c r="K79" s="26" t="s">
        <v>484</v>
      </c>
      <c r="L79" s="25" t="s">
        <v>494</v>
      </c>
      <c r="M79" s="25"/>
    </row>
    <row r="80" spans="1:13" ht="28">
      <c r="A80" s="25" t="s">
        <v>482</v>
      </c>
      <c r="B80" s="25" t="s">
        <v>701</v>
      </c>
      <c r="C80" s="25">
        <v>75028</v>
      </c>
      <c r="D80" s="25">
        <v>76101</v>
      </c>
      <c r="E80" s="26" t="s">
        <v>484</v>
      </c>
      <c r="F80" s="27" t="s">
        <v>702</v>
      </c>
      <c r="G80" s="25"/>
      <c r="H80" s="25" t="s">
        <v>703</v>
      </c>
      <c r="I80" s="25">
        <v>371852</v>
      </c>
      <c r="J80" s="25">
        <v>372928</v>
      </c>
      <c r="K80" s="26" t="s">
        <v>484</v>
      </c>
      <c r="L80" s="25" t="s">
        <v>704</v>
      </c>
      <c r="M80" s="25"/>
    </row>
    <row r="81" spans="1:13">
      <c r="A81" s="25" t="s">
        <v>482</v>
      </c>
      <c r="B81" s="25" t="s">
        <v>705</v>
      </c>
      <c r="C81" s="25">
        <v>76107</v>
      </c>
      <c r="D81" s="25">
        <v>76868</v>
      </c>
      <c r="E81" s="26" t="s">
        <v>484</v>
      </c>
      <c r="F81" s="27"/>
      <c r="G81" s="25"/>
      <c r="H81" s="25" t="s">
        <v>706</v>
      </c>
      <c r="I81" s="25">
        <v>372931</v>
      </c>
      <c r="J81" s="25">
        <v>373695</v>
      </c>
      <c r="K81" s="26" t="s">
        <v>484</v>
      </c>
      <c r="L81" s="25" t="s">
        <v>494</v>
      </c>
      <c r="M81" s="25"/>
    </row>
    <row r="82" spans="1:13" ht="14">
      <c r="A82" s="25" t="s">
        <v>482</v>
      </c>
      <c r="B82" s="25" t="s">
        <v>707</v>
      </c>
      <c r="C82" s="25">
        <v>76970</v>
      </c>
      <c r="D82" s="25">
        <v>77920</v>
      </c>
      <c r="E82" s="26" t="s">
        <v>484</v>
      </c>
      <c r="F82" s="27" t="s">
        <v>708</v>
      </c>
      <c r="G82" s="25"/>
      <c r="H82" s="25" t="s">
        <v>709</v>
      </c>
      <c r="I82" s="25">
        <v>373794</v>
      </c>
      <c r="J82" s="25">
        <v>374747</v>
      </c>
      <c r="K82" s="26" t="s">
        <v>484</v>
      </c>
      <c r="L82" s="25" t="s">
        <v>494</v>
      </c>
      <c r="M82" s="25"/>
    </row>
    <row r="83" spans="1:13" ht="14">
      <c r="A83" s="25" t="s">
        <v>482</v>
      </c>
      <c r="B83" s="25" t="s">
        <v>710</v>
      </c>
      <c r="C83" s="25">
        <v>77985</v>
      </c>
      <c r="D83" s="25">
        <v>78422</v>
      </c>
      <c r="E83" s="26" t="s">
        <v>484</v>
      </c>
      <c r="F83" s="27" t="s">
        <v>711</v>
      </c>
      <c r="G83" s="25"/>
      <c r="H83" s="25" t="s">
        <v>712</v>
      </c>
      <c r="I83" s="25">
        <v>374809</v>
      </c>
      <c r="J83" s="25">
        <v>375249</v>
      </c>
      <c r="K83" s="26" t="s">
        <v>484</v>
      </c>
      <c r="L83" s="25" t="s">
        <v>494</v>
      </c>
      <c r="M83" s="25"/>
    </row>
    <row r="84" spans="1:13" ht="14">
      <c r="A84" s="25" t="s">
        <v>482</v>
      </c>
      <c r="B84" s="25" t="s">
        <v>713</v>
      </c>
      <c r="C84" s="25">
        <v>78495</v>
      </c>
      <c r="D84" s="25">
        <v>80147</v>
      </c>
      <c r="E84" s="26" t="s">
        <v>484</v>
      </c>
      <c r="F84" s="27" t="s">
        <v>714</v>
      </c>
      <c r="G84" s="25"/>
      <c r="H84" s="25" t="s">
        <v>715</v>
      </c>
      <c r="I84" s="25">
        <v>375319</v>
      </c>
      <c r="J84" s="25">
        <v>376974</v>
      </c>
      <c r="K84" s="26" t="s">
        <v>484</v>
      </c>
      <c r="L84" s="25" t="s">
        <v>494</v>
      </c>
      <c r="M84" s="25"/>
    </row>
    <row r="85" spans="1:13" ht="14">
      <c r="A85" s="25" t="s">
        <v>482</v>
      </c>
      <c r="B85" s="25" t="s">
        <v>716</v>
      </c>
      <c r="C85" s="25">
        <v>80232</v>
      </c>
      <c r="D85" s="25">
        <v>80726</v>
      </c>
      <c r="E85" s="26" t="s">
        <v>484</v>
      </c>
      <c r="F85" s="27" t="s">
        <v>717</v>
      </c>
      <c r="G85" s="25"/>
      <c r="H85" s="25" t="s">
        <v>718</v>
      </c>
      <c r="I85" s="25">
        <v>377056</v>
      </c>
      <c r="J85" s="25">
        <v>377553</v>
      </c>
      <c r="K85" s="26" t="s">
        <v>484</v>
      </c>
      <c r="L85" s="25" t="s">
        <v>719</v>
      </c>
      <c r="M85" s="25"/>
    </row>
    <row r="86" spans="1:13">
      <c r="A86" s="25" t="s">
        <v>482</v>
      </c>
      <c r="B86" s="25" t="s">
        <v>720</v>
      </c>
      <c r="C86" s="25">
        <v>80729</v>
      </c>
      <c r="D86" s="25">
        <v>81067</v>
      </c>
      <c r="E86" s="26" t="s">
        <v>484</v>
      </c>
      <c r="F86" s="27"/>
      <c r="G86" s="25"/>
      <c r="H86" s="25" t="s">
        <v>721</v>
      </c>
      <c r="I86" s="25">
        <v>377553</v>
      </c>
      <c r="J86" s="25">
        <v>377894</v>
      </c>
      <c r="K86" s="26" t="s">
        <v>484</v>
      </c>
      <c r="L86" s="25" t="s">
        <v>494</v>
      </c>
      <c r="M86" s="25"/>
    </row>
    <row r="87" spans="1:13" ht="14">
      <c r="A87" s="25" t="s">
        <v>482</v>
      </c>
      <c r="B87" s="25" t="s">
        <v>722</v>
      </c>
      <c r="C87" s="25">
        <v>81162</v>
      </c>
      <c r="D87" s="25">
        <v>82232</v>
      </c>
      <c r="E87" s="26" t="s">
        <v>484</v>
      </c>
      <c r="F87" s="27" t="s">
        <v>723</v>
      </c>
      <c r="G87" s="25"/>
      <c r="H87" s="25" t="s">
        <v>724</v>
      </c>
      <c r="I87" s="25">
        <v>377986</v>
      </c>
      <c r="J87" s="25">
        <v>379059</v>
      </c>
      <c r="K87" s="26" t="s">
        <v>484</v>
      </c>
      <c r="L87" s="25" t="s">
        <v>725</v>
      </c>
      <c r="M87" s="25"/>
    </row>
    <row r="88" spans="1:13" ht="14">
      <c r="A88" s="25" t="s">
        <v>482</v>
      </c>
      <c r="B88" s="25" t="s">
        <v>726</v>
      </c>
      <c r="C88" s="25">
        <v>82326</v>
      </c>
      <c r="D88" s="25">
        <v>83030</v>
      </c>
      <c r="E88" s="26" t="s">
        <v>484</v>
      </c>
      <c r="F88" s="27" t="s">
        <v>727</v>
      </c>
      <c r="G88" s="25"/>
      <c r="H88" s="25" t="s">
        <v>728</v>
      </c>
      <c r="I88" s="25">
        <v>379150</v>
      </c>
      <c r="J88" s="25">
        <v>379857</v>
      </c>
      <c r="K88" s="26" t="s">
        <v>484</v>
      </c>
      <c r="L88" s="25" t="s">
        <v>494</v>
      </c>
      <c r="M88" s="25"/>
    </row>
    <row r="89" spans="1:13" ht="14">
      <c r="A89" s="25" t="s">
        <v>482</v>
      </c>
      <c r="B89" s="25" t="s">
        <v>729</v>
      </c>
      <c r="C89" s="25">
        <v>83299</v>
      </c>
      <c r="D89" s="25">
        <v>84225</v>
      </c>
      <c r="E89" s="26" t="s">
        <v>488</v>
      </c>
      <c r="F89" s="27" t="s">
        <v>730</v>
      </c>
      <c r="G89" s="25"/>
      <c r="H89" s="25" t="s">
        <v>731</v>
      </c>
      <c r="I89" s="25">
        <v>380120</v>
      </c>
      <c r="J89" s="25">
        <v>381049</v>
      </c>
      <c r="K89" s="26" t="s">
        <v>488</v>
      </c>
      <c r="L89" s="25" t="s">
        <v>732</v>
      </c>
      <c r="M89" s="25"/>
    </row>
    <row r="90" spans="1:13" ht="14">
      <c r="A90" s="25" t="s">
        <v>482</v>
      </c>
      <c r="B90" s="25" t="s">
        <v>733</v>
      </c>
      <c r="C90" s="25">
        <v>84234</v>
      </c>
      <c r="D90" s="25">
        <v>88037</v>
      </c>
      <c r="E90" s="26" t="s">
        <v>488</v>
      </c>
      <c r="F90" s="27" t="s">
        <v>734</v>
      </c>
      <c r="G90" s="25"/>
      <c r="H90" s="25" t="s">
        <v>735</v>
      </c>
      <c r="I90" s="25">
        <v>381055</v>
      </c>
      <c r="J90" s="25">
        <v>384861</v>
      </c>
      <c r="K90" s="26" t="s">
        <v>488</v>
      </c>
      <c r="L90" s="25" t="s">
        <v>494</v>
      </c>
      <c r="M90" s="25"/>
    </row>
    <row r="91" spans="1:13">
      <c r="A91" s="25" t="s">
        <v>497</v>
      </c>
      <c r="B91" s="25"/>
      <c r="C91" s="25"/>
      <c r="D91" s="25"/>
      <c r="E91" s="26"/>
      <c r="F91" s="27"/>
      <c r="G91" s="25"/>
      <c r="H91" s="25" t="s">
        <v>736</v>
      </c>
      <c r="I91" s="25">
        <v>385298</v>
      </c>
      <c r="J91" s="25">
        <v>385456</v>
      </c>
      <c r="K91" s="26" t="s">
        <v>484</v>
      </c>
      <c r="L91" s="25" t="s">
        <v>530</v>
      </c>
      <c r="M91" s="25"/>
    </row>
    <row r="92" spans="1:13" ht="14">
      <c r="A92" s="25" t="s">
        <v>482</v>
      </c>
      <c r="B92" s="25" t="s">
        <v>737</v>
      </c>
      <c r="C92" s="25">
        <v>88772</v>
      </c>
      <c r="D92" s="25">
        <v>89713</v>
      </c>
      <c r="E92" s="26" t="s">
        <v>484</v>
      </c>
      <c r="F92" s="27" t="s">
        <v>738</v>
      </c>
      <c r="G92" s="25"/>
      <c r="H92" s="25" t="s">
        <v>739</v>
      </c>
      <c r="I92" s="25">
        <v>385596</v>
      </c>
      <c r="J92" s="25">
        <v>386540</v>
      </c>
      <c r="K92" s="26" t="s">
        <v>484</v>
      </c>
      <c r="L92" s="25" t="s">
        <v>629</v>
      </c>
      <c r="M92" s="25"/>
    </row>
    <row r="93" spans="1:13" ht="42">
      <c r="A93" s="25" t="s">
        <v>482</v>
      </c>
      <c r="B93" s="25" t="s">
        <v>740</v>
      </c>
      <c r="C93" s="25">
        <v>89719</v>
      </c>
      <c r="D93" s="25">
        <v>91104</v>
      </c>
      <c r="E93" s="26" t="s">
        <v>484</v>
      </c>
      <c r="F93" s="27" t="s">
        <v>741</v>
      </c>
      <c r="G93" s="25"/>
      <c r="H93" s="25" t="s">
        <v>742</v>
      </c>
      <c r="I93" s="25">
        <v>386543</v>
      </c>
      <c r="J93" s="25">
        <v>387931</v>
      </c>
      <c r="K93" s="26" t="s">
        <v>484</v>
      </c>
      <c r="L93" s="25" t="s">
        <v>629</v>
      </c>
      <c r="M93" s="25"/>
    </row>
    <row r="94" spans="1:13" ht="14">
      <c r="A94" s="25" t="s">
        <v>482</v>
      </c>
      <c r="B94" s="25" t="s">
        <v>743</v>
      </c>
      <c r="C94" s="25">
        <v>91111</v>
      </c>
      <c r="D94" s="25">
        <v>94677</v>
      </c>
      <c r="E94" s="26" t="s">
        <v>484</v>
      </c>
      <c r="F94" s="27" t="s">
        <v>744</v>
      </c>
      <c r="G94" s="25"/>
      <c r="H94" s="25" t="s">
        <v>745</v>
      </c>
      <c r="I94" s="25">
        <v>387935</v>
      </c>
      <c r="J94" s="25">
        <v>391504</v>
      </c>
      <c r="K94" s="26" t="s">
        <v>484</v>
      </c>
      <c r="L94" s="25" t="s">
        <v>629</v>
      </c>
      <c r="M94" s="25"/>
    </row>
    <row r="95" spans="1:13">
      <c r="A95" s="25" t="s">
        <v>482</v>
      </c>
      <c r="B95" s="25" t="s">
        <v>746</v>
      </c>
      <c r="C95" s="25">
        <v>94716</v>
      </c>
      <c r="D95" s="25">
        <v>95144</v>
      </c>
      <c r="E95" s="26" t="s">
        <v>488</v>
      </c>
      <c r="F95" s="27"/>
      <c r="G95" s="25"/>
      <c r="H95" s="25" t="s">
        <v>747</v>
      </c>
      <c r="I95" s="25">
        <v>391537</v>
      </c>
      <c r="J95" s="25">
        <v>391968</v>
      </c>
      <c r="K95" s="26" t="s">
        <v>488</v>
      </c>
      <c r="L95" s="25" t="s">
        <v>748</v>
      </c>
      <c r="M95" s="25"/>
    </row>
    <row r="96" spans="1:13">
      <c r="A96" s="25" t="s">
        <v>482</v>
      </c>
      <c r="B96" s="25" t="s">
        <v>749</v>
      </c>
      <c r="C96" s="25">
        <v>95202</v>
      </c>
      <c r="D96" s="25">
        <v>95732</v>
      </c>
      <c r="E96" s="26" t="s">
        <v>488</v>
      </c>
      <c r="F96" s="27"/>
      <c r="G96" s="25"/>
      <c r="H96" s="25" t="s">
        <v>750</v>
      </c>
      <c r="I96" s="25">
        <v>392023</v>
      </c>
      <c r="J96" s="25">
        <v>392556</v>
      </c>
      <c r="K96" s="26" t="s">
        <v>488</v>
      </c>
      <c r="L96" s="25" t="s">
        <v>751</v>
      </c>
      <c r="M96" s="25" t="s">
        <v>637</v>
      </c>
    </row>
    <row r="97" spans="1:13">
      <c r="A97" s="25" t="s">
        <v>482</v>
      </c>
      <c r="B97" s="25" t="s">
        <v>752</v>
      </c>
      <c r="C97" s="25">
        <v>95732</v>
      </c>
      <c r="D97" s="25">
        <v>96028</v>
      </c>
      <c r="E97" s="26" t="s">
        <v>488</v>
      </c>
      <c r="F97" s="27"/>
      <c r="G97" s="25"/>
      <c r="H97" s="25" t="s">
        <v>753</v>
      </c>
      <c r="I97" s="25">
        <v>392553</v>
      </c>
      <c r="J97" s="25">
        <v>392852</v>
      </c>
      <c r="K97" s="26" t="s">
        <v>488</v>
      </c>
      <c r="L97" s="25" t="s">
        <v>751</v>
      </c>
      <c r="M97" s="25" t="s">
        <v>637</v>
      </c>
    </row>
    <row r="98" spans="1:13" ht="28">
      <c r="A98" s="25" t="s">
        <v>482</v>
      </c>
      <c r="B98" s="25" t="s">
        <v>754</v>
      </c>
      <c r="C98" s="25">
        <v>96028</v>
      </c>
      <c r="D98" s="25">
        <v>96573</v>
      </c>
      <c r="E98" s="26" t="s">
        <v>488</v>
      </c>
      <c r="F98" s="27" t="s">
        <v>755</v>
      </c>
      <c r="G98" s="25"/>
      <c r="H98" s="25" t="s">
        <v>756</v>
      </c>
      <c r="I98" s="25">
        <v>392849</v>
      </c>
      <c r="J98" s="25">
        <v>393397</v>
      </c>
      <c r="K98" s="26" t="s">
        <v>488</v>
      </c>
      <c r="L98" s="25" t="s">
        <v>757</v>
      </c>
      <c r="M98" s="25"/>
    </row>
    <row r="99" spans="1:13">
      <c r="A99" s="25" t="s">
        <v>482</v>
      </c>
      <c r="B99" s="25" t="s">
        <v>758</v>
      </c>
      <c r="C99" s="25">
        <v>96563</v>
      </c>
      <c r="D99" s="25">
        <v>97222</v>
      </c>
      <c r="E99" s="26" t="s">
        <v>488</v>
      </c>
      <c r="F99" s="27"/>
      <c r="G99" s="25"/>
      <c r="H99" s="25" t="s">
        <v>759</v>
      </c>
      <c r="I99" s="25">
        <v>393384</v>
      </c>
      <c r="J99" s="25">
        <v>394046</v>
      </c>
      <c r="K99" s="26" t="s">
        <v>488</v>
      </c>
      <c r="L99" s="25" t="s">
        <v>760</v>
      </c>
      <c r="M99" s="25"/>
    </row>
    <row r="100" spans="1:13">
      <c r="A100" s="25" t="s">
        <v>482</v>
      </c>
      <c r="B100" s="25" t="s">
        <v>761</v>
      </c>
      <c r="C100" s="25">
        <v>97212</v>
      </c>
      <c r="D100" s="25">
        <v>98078</v>
      </c>
      <c r="E100" s="26" t="s">
        <v>488</v>
      </c>
      <c r="F100" s="27"/>
      <c r="G100" s="25"/>
      <c r="H100" s="25" t="s">
        <v>762</v>
      </c>
      <c r="I100" s="25">
        <v>394033</v>
      </c>
      <c r="J100" s="25">
        <v>394902</v>
      </c>
      <c r="K100" s="26" t="s">
        <v>488</v>
      </c>
      <c r="L100" s="25" t="s">
        <v>494</v>
      </c>
      <c r="M100" s="25"/>
    </row>
    <row r="101" spans="1:13" ht="14">
      <c r="A101" s="25" t="s">
        <v>482</v>
      </c>
      <c r="B101" s="25" t="s">
        <v>763</v>
      </c>
      <c r="C101" s="25">
        <v>98137</v>
      </c>
      <c r="D101" s="25">
        <v>98385</v>
      </c>
      <c r="E101" s="26" t="s">
        <v>488</v>
      </c>
      <c r="F101" s="27" t="s">
        <v>764</v>
      </c>
      <c r="G101" s="25"/>
      <c r="H101" s="25" t="s">
        <v>765</v>
      </c>
      <c r="I101" s="25">
        <v>394958</v>
      </c>
      <c r="J101" s="25">
        <v>395209</v>
      </c>
      <c r="K101" s="26" t="s">
        <v>488</v>
      </c>
      <c r="L101" s="25" t="s">
        <v>494</v>
      </c>
      <c r="M101" s="25"/>
    </row>
    <row r="102" spans="1:13" ht="15" thickBot="1">
      <c r="A102" s="28" t="s">
        <v>482</v>
      </c>
      <c r="B102" s="28" t="s">
        <v>766</v>
      </c>
      <c r="C102" s="28">
        <v>98503</v>
      </c>
      <c r="D102" s="28">
        <v>99147</v>
      </c>
      <c r="E102" s="29" t="s">
        <v>484</v>
      </c>
      <c r="F102" s="30" t="s">
        <v>767</v>
      </c>
      <c r="G102" s="28"/>
      <c r="H102" s="28" t="s">
        <v>768</v>
      </c>
      <c r="I102" s="28">
        <v>395327</v>
      </c>
      <c r="J102" s="28">
        <v>395974</v>
      </c>
      <c r="K102" s="29" t="s">
        <v>484</v>
      </c>
      <c r="L102" s="28" t="s">
        <v>769</v>
      </c>
      <c r="M102" s="28"/>
    </row>
  </sheetData>
  <phoneticPr fontId="1"/>
  <pageMargins left="0.78700000000000003" right="0.78700000000000003" top="0.98399999999999999" bottom="0.98399999999999999" header="0.51200000000000001" footer="0.51200000000000001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a taka</dc:creator>
  <cp:lastModifiedBy>Yasuhiro GOTOH</cp:lastModifiedBy>
  <cp:lastPrinted>2017-03-13T23:52:45Z</cp:lastPrinted>
  <dcterms:created xsi:type="dcterms:W3CDTF">2009-12-16T01:17:27Z</dcterms:created>
  <dcterms:modified xsi:type="dcterms:W3CDTF">2023-11-27T04:05:19Z</dcterms:modified>
</cp:coreProperties>
</file>